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parna\Desktop\PhD paper\epigenetics and chromatin\Final version\"/>
    </mc:Choice>
  </mc:AlternateContent>
  <xr:revisionPtr revIDLastSave="0" documentId="13_ncr:1_{F34EF272-E3E3-4682-9C23-5DEBDF0EB311}" xr6:coauthVersionLast="45" xr6:coauthVersionMax="45" xr10:uidLastSave="{00000000-0000-0000-0000-000000000000}"/>
  <bookViews>
    <workbookView xWindow="-108" yWindow="-108" windowWidth="23256" windowHeight="12576" activeTab="2" xr2:uid="{00000000-000D-0000-FFFF-FFFF00000000}"/>
  </bookViews>
  <sheets>
    <sheet name="within_HetGenes" sheetId="1" r:id="rId1"/>
    <sheet name="Upregulated genome-wide" sheetId="5" r:id="rId2"/>
    <sheet name="Downregulated genome-wide" sheetId="4" r:id="rId3"/>
  </sheets>
  <calcPr calcId="0"/>
</workbook>
</file>

<file path=xl/sharedStrings.xml><?xml version="1.0" encoding="utf-8"?>
<sst xmlns="http://schemas.openxmlformats.org/spreadsheetml/2006/main" count="2444" uniqueCount="1019">
  <si>
    <t>if p-value &lt; 0.05 =&gt; Mean of S2 is significantly different than that of Condition (HP1/Suvar)</t>
  </si>
  <si>
    <t>total 360</t>
  </si>
  <si>
    <t>USING TPM</t>
  </si>
  <si>
    <t>DEGs (&lt;0.05)</t>
  </si>
  <si>
    <t>CG11128</t>
  </si>
  <si>
    <t>CG17489</t>
  </si>
  <si>
    <t>CG18140</t>
  </si>
  <si>
    <t>CG6675</t>
  </si>
  <si>
    <t>CG11137</t>
  </si>
  <si>
    <t>CG9780</t>
  </si>
  <si>
    <t>CR41501</t>
  </si>
  <si>
    <t>CG12630</t>
  </si>
  <si>
    <t>CG1092</t>
  </si>
  <si>
    <t>CG11739</t>
  </si>
  <si>
    <t>CG17159</t>
  </si>
  <si>
    <t>CG40198</t>
  </si>
  <si>
    <t>CG40006</t>
  </si>
  <si>
    <t>CG34334</t>
  </si>
  <si>
    <t>CG17514</t>
  </si>
  <si>
    <t>CR33294</t>
  </si>
  <si>
    <t>CG32461</t>
  </si>
  <si>
    <t>CG34357</t>
  </si>
  <si>
    <t>CG12581</t>
  </si>
  <si>
    <t>CG14637</t>
  </si>
  <si>
    <t>CG14615</t>
  </si>
  <si>
    <t>CG41434</t>
  </si>
  <si>
    <t>CG18143</t>
  </si>
  <si>
    <t>CG14651</t>
  </si>
  <si>
    <t>CG31525</t>
  </si>
  <si>
    <t>CG14636</t>
  </si>
  <si>
    <t>CG15218</t>
  </si>
  <si>
    <t>CG14642</t>
  </si>
  <si>
    <t>CG14619</t>
  </si>
  <si>
    <t>CG17420</t>
  </si>
  <si>
    <t>CG40263</t>
  </si>
  <si>
    <t>CG1106</t>
  </si>
  <si>
    <t>CG9791</t>
  </si>
  <si>
    <t>CG14616</t>
  </si>
  <si>
    <t>CG14613</t>
  </si>
  <si>
    <t>CG18090</t>
  </si>
  <si>
    <t>S2- HP1</t>
  </si>
  <si>
    <t>CG12473</t>
  </si>
  <si>
    <t>p&lt; 0.05</t>
  </si>
  <si>
    <t>S2- Suvar</t>
  </si>
  <si>
    <t>CG9559</t>
  </si>
  <si>
    <t>Gel</t>
  </si>
  <si>
    <t>CG33492</t>
  </si>
  <si>
    <t>CG10392</t>
  </si>
  <si>
    <t>sxc</t>
  </si>
  <si>
    <t>CR41602</t>
  </si>
  <si>
    <t>CG12500</t>
  </si>
  <si>
    <t>CG10395</t>
  </si>
  <si>
    <t>stnB</t>
  </si>
  <si>
    <t>CG10396</t>
  </si>
  <si>
    <t>COX4L</t>
  </si>
  <si>
    <t>slif</t>
  </si>
  <si>
    <t>tio</t>
  </si>
  <si>
    <t>stnA</t>
  </si>
  <si>
    <t>CG10417</t>
  </si>
  <si>
    <t>CG10465</t>
  </si>
  <si>
    <t>CG10520</t>
  </si>
  <si>
    <t>tub</t>
  </si>
  <si>
    <t>l(1)G0196</t>
  </si>
  <si>
    <t>CG10712</t>
  </si>
  <si>
    <t>Chro</t>
  </si>
  <si>
    <t>Usp2</t>
  </si>
  <si>
    <t>CG1074</t>
  </si>
  <si>
    <t>CG1078</t>
  </si>
  <si>
    <t>Fip1</t>
  </si>
  <si>
    <t>abs</t>
  </si>
  <si>
    <t>CG10834</t>
  </si>
  <si>
    <t>Dsk</t>
  </si>
  <si>
    <t>CG10837</t>
  </si>
  <si>
    <t>eIF-4B</t>
  </si>
  <si>
    <t>Cht3</t>
  </si>
  <si>
    <t>CG1084</t>
  </si>
  <si>
    <t>Cont</t>
  </si>
  <si>
    <t>CG1090</t>
  </si>
  <si>
    <t>Ir41a</t>
  </si>
  <si>
    <t>CycK</t>
  </si>
  <si>
    <t>RpL15</t>
  </si>
  <si>
    <t>CG1102</t>
  </si>
  <si>
    <t>MP1</t>
  </si>
  <si>
    <t>RpL5</t>
  </si>
  <si>
    <t>DhpD</t>
  </si>
  <si>
    <t>CG1103</t>
  </si>
  <si>
    <t>MFS17</t>
  </si>
  <si>
    <t>fog</t>
  </si>
  <si>
    <t>CG1107</t>
  </si>
  <si>
    <t>aux</t>
  </si>
  <si>
    <t>CG11100</t>
  </si>
  <si>
    <t>Mes2</t>
  </si>
  <si>
    <t>CG11109</t>
  </si>
  <si>
    <t>18SrRNA-Psi:CR41602</t>
  </si>
  <si>
    <t>CG11115</t>
  </si>
  <si>
    <t>Ssl1</t>
  </si>
  <si>
    <t>CG11131</t>
  </si>
  <si>
    <t>CG11133</t>
  </si>
  <si>
    <t>BoYb</t>
  </si>
  <si>
    <t>CG11634</t>
  </si>
  <si>
    <t>CG12061</t>
  </si>
  <si>
    <t>NA</t>
  </si>
  <si>
    <t>CG12414</t>
  </si>
  <si>
    <t>nAChRalpha4</t>
  </si>
  <si>
    <t>CG12446</t>
  </si>
  <si>
    <t>CG12449</t>
  </si>
  <si>
    <t>Gfat1</t>
  </si>
  <si>
    <t>CG30440</t>
  </si>
  <si>
    <t>CG12547</t>
  </si>
  <si>
    <t>CG12559</t>
  </si>
  <si>
    <t>rl</t>
  </si>
  <si>
    <t>CG12567</t>
  </si>
  <si>
    <t>CG12576</t>
  </si>
  <si>
    <t>CG12582</t>
  </si>
  <si>
    <t>beta-Man</t>
  </si>
  <si>
    <t>CG14614</t>
  </si>
  <si>
    <t>wap</t>
  </si>
  <si>
    <t>CG12586</t>
  </si>
  <si>
    <t>Mur82C</t>
  </si>
  <si>
    <t>CG12768</t>
  </si>
  <si>
    <t>CG12775</t>
  </si>
  <si>
    <t>RpL21</t>
  </si>
  <si>
    <t>CG13865</t>
  </si>
  <si>
    <t>CG1421</t>
  </si>
  <si>
    <t>CG1428</t>
  </si>
  <si>
    <t>CG14464</t>
  </si>
  <si>
    <t>CG14617</t>
  </si>
  <si>
    <t>Cp110</t>
  </si>
  <si>
    <t>CG14618</t>
  </si>
  <si>
    <t>CG14620</t>
  </si>
  <si>
    <t>tilB</t>
  </si>
  <si>
    <t>CG14621</t>
  </si>
  <si>
    <t>CG17493</t>
  </si>
  <si>
    <t>CG14639</t>
  </si>
  <si>
    <t>TwdlF</t>
  </si>
  <si>
    <t>CG17596</t>
  </si>
  <si>
    <t>S6kII</t>
  </si>
  <si>
    <t>CG14640</t>
  </si>
  <si>
    <t>TwdlV</t>
  </si>
  <si>
    <t>CG17704</t>
  </si>
  <si>
    <t>Nipped-B</t>
  </si>
  <si>
    <t>CG14641</t>
  </si>
  <si>
    <t>CG14643</t>
  </si>
  <si>
    <t>TwdlG</t>
  </si>
  <si>
    <t>CG14644</t>
  </si>
  <si>
    <t>CG14645</t>
  </si>
  <si>
    <t>CG14646</t>
  </si>
  <si>
    <t>CG31516</t>
  </si>
  <si>
    <t>CG14647</t>
  </si>
  <si>
    <t>CG14648</t>
  </si>
  <si>
    <t>lost</t>
  </si>
  <si>
    <t>CG14650</t>
  </si>
  <si>
    <t>CG33554</t>
  </si>
  <si>
    <t>Nipped-A</t>
  </si>
  <si>
    <t>CG15219</t>
  </si>
  <si>
    <t>CG40002</t>
  </si>
  <si>
    <t>ND-AGGG</t>
  </si>
  <si>
    <t>CG15848</t>
  </si>
  <si>
    <t>Scp1</t>
  </si>
  <si>
    <t>CG17018</t>
  </si>
  <si>
    <t>CG17082</t>
  </si>
  <si>
    <t>conu</t>
  </si>
  <si>
    <t>CG40160</t>
  </si>
  <si>
    <t>CG17162</t>
  </si>
  <si>
    <t>CG17163</t>
  </si>
  <si>
    <t>CG40351</t>
  </si>
  <si>
    <t>Set1</t>
  </si>
  <si>
    <t>CG17167</t>
  </si>
  <si>
    <t>CG9766</t>
  </si>
  <si>
    <t>CG17168</t>
  </si>
  <si>
    <t>CG17169</t>
  </si>
  <si>
    <t>CG9772</t>
  </si>
  <si>
    <t>Skp2</t>
  </si>
  <si>
    <t>CG17170</t>
  </si>
  <si>
    <t>su(f)</t>
  </si>
  <si>
    <t>CG17172</t>
  </si>
  <si>
    <t>ATbp</t>
  </si>
  <si>
    <t>CG17374</t>
  </si>
  <si>
    <t>FASN3</t>
  </si>
  <si>
    <t>CG9855</t>
  </si>
  <si>
    <t>CG17397</t>
  </si>
  <si>
    <t>MED21</t>
  </si>
  <si>
    <t>CG17436</t>
  </si>
  <si>
    <t>vtd</t>
  </si>
  <si>
    <t>CG17454</t>
  </si>
  <si>
    <t>CG17484</t>
  </si>
  <si>
    <t>p120ctn</t>
  </si>
  <si>
    <t>CG17486</t>
  </si>
  <si>
    <t>CG17490</t>
  </si>
  <si>
    <t>CG17494</t>
  </si>
  <si>
    <t>Slmap</t>
  </si>
  <si>
    <t>CG17515</t>
  </si>
  <si>
    <t>Rab21</t>
  </si>
  <si>
    <t>CG17520</t>
  </si>
  <si>
    <t>CkIIalpha</t>
  </si>
  <si>
    <t>CG17521</t>
  </si>
  <si>
    <t>RpL10</t>
  </si>
  <si>
    <t>CG17528</t>
  </si>
  <si>
    <t>CG17540</t>
  </si>
  <si>
    <t>Spf45</t>
  </si>
  <si>
    <t>CG17594</t>
  </si>
  <si>
    <t>scro</t>
  </si>
  <si>
    <t>CG17598</t>
  </si>
  <si>
    <t>CG17599</t>
  </si>
  <si>
    <t>CG17600</t>
  </si>
  <si>
    <t>CG17601</t>
  </si>
  <si>
    <t>CG17665</t>
  </si>
  <si>
    <t>IntS3</t>
  </si>
  <si>
    <t>CG17678</t>
  </si>
  <si>
    <t>cta</t>
  </si>
  <si>
    <t>CG17683</t>
  </si>
  <si>
    <t>CG17684</t>
  </si>
  <si>
    <t>CG17698</t>
  </si>
  <si>
    <t>CG17715</t>
  </si>
  <si>
    <t>CG17883</t>
  </si>
  <si>
    <t>CG17947</t>
  </si>
  <si>
    <t>alpha-Cat</t>
  </si>
  <si>
    <t>CG18001</t>
  </si>
  <si>
    <t>RpL38</t>
  </si>
  <si>
    <t>CG18028</t>
  </si>
  <si>
    <t>lt</t>
  </si>
  <si>
    <t>CG1832</t>
  </si>
  <si>
    <t>Clamp</t>
  </si>
  <si>
    <t>CG2528</t>
  </si>
  <si>
    <t>CG2682</t>
  </si>
  <si>
    <t>d4</t>
  </si>
  <si>
    <t>CG2893</t>
  </si>
  <si>
    <t>zyd</t>
  </si>
  <si>
    <t>CG2944</t>
  </si>
  <si>
    <t>gus</t>
  </si>
  <si>
    <t>CG2981</t>
  </si>
  <si>
    <t>TpnC41C</t>
  </si>
  <si>
    <t>CG30441</t>
  </si>
  <si>
    <t>CG3107</t>
  </si>
  <si>
    <t>CG3136</t>
  </si>
  <si>
    <t>Atf6</t>
  </si>
  <si>
    <t>CG31519</t>
  </si>
  <si>
    <t>Or82a</t>
  </si>
  <si>
    <t>CG31522</t>
  </si>
  <si>
    <t>CG31523</t>
  </si>
  <si>
    <t>CG31526</t>
  </si>
  <si>
    <t>CG31528</t>
  </si>
  <si>
    <t>CG31600</t>
  </si>
  <si>
    <t>CG31601</t>
  </si>
  <si>
    <t>CG31693</t>
  </si>
  <si>
    <t>CG31702</t>
  </si>
  <si>
    <t>CG31703</t>
  </si>
  <si>
    <t>CG32230</t>
  </si>
  <si>
    <t>ND-MLRQ</t>
  </si>
  <si>
    <t>CG32350</t>
  </si>
  <si>
    <t>Vps11</t>
  </si>
  <si>
    <t>CG32490</t>
  </si>
  <si>
    <t>cpx</t>
  </si>
  <si>
    <t>CG32499</t>
  </si>
  <si>
    <t>Cda4</t>
  </si>
  <si>
    <t>CG3262</t>
  </si>
  <si>
    <t>CG3278</t>
  </si>
  <si>
    <t>Tif-IA</t>
  </si>
  <si>
    <t>CG32944</t>
  </si>
  <si>
    <t>CG32945</t>
  </si>
  <si>
    <t>CG33169</t>
  </si>
  <si>
    <t>CG33170</t>
  </si>
  <si>
    <t>CG33217</t>
  </si>
  <si>
    <t>CG34031</t>
  </si>
  <si>
    <t>CG34112</t>
  </si>
  <si>
    <t>CG34137</t>
  </si>
  <si>
    <t>CG34173</t>
  </si>
  <si>
    <t>CG34305</t>
  </si>
  <si>
    <t>CG34425</t>
  </si>
  <si>
    <t>CG3635</t>
  </si>
  <si>
    <t>CG3651</t>
  </si>
  <si>
    <t>CG40041</t>
  </si>
  <si>
    <t>Gpb5</t>
  </si>
  <si>
    <t>CG40042</t>
  </si>
  <si>
    <t>Tim23</t>
  </si>
  <si>
    <t>CG40045</t>
  </si>
  <si>
    <t>CG40049</t>
  </si>
  <si>
    <t>mRpS5</t>
  </si>
  <si>
    <t>CG40050</t>
  </si>
  <si>
    <t>nvd</t>
  </si>
  <si>
    <t>CG40064</t>
  </si>
  <si>
    <t>ARY</t>
  </si>
  <si>
    <t>CG40080</t>
  </si>
  <si>
    <t>Haspin</t>
  </si>
  <si>
    <t>CG40127</t>
  </si>
  <si>
    <t>RNASEK</t>
  </si>
  <si>
    <t>CG40129</t>
  </si>
  <si>
    <t>Gprk1</t>
  </si>
  <si>
    <t>CG40178</t>
  </si>
  <si>
    <t>CG40191</t>
  </si>
  <si>
    <t>CG40218</t>
  </si>
  <si>
    <t>Yeti</t>
  </si>
  <si>
    <t>CG40228</t>
  </si>
  <si>
    <t>CG40293</t>
  </si>
  <si>
    <t>Stlk</t>
  </si>
  <si>
    <t>CG40298</t>
  </si>
  <si>
    <t>CG40300</t>
  </si>
  <si>
    <t>AGO3</t>
  </si>
  <si>
    <t>CG40305</t>
  </si>
  <si>
    <t>FucTC</t>
  </si>
  <si>
    <t>CG40410</t>
  </si>
  <si>
    <t>Alg-2</t>
  </si>
  <si>
    <t>CG40439</t>
  </si>
  <si>
    <t>CG40451</t>
  </si>
  <si>
    <t>Tim17b</t>
  </si>
  <si>
    <t>CG40452</t>
  </si>
  <si>
    <t>Snap25</t>
  </si>
  <si>
    <t>CG40470</t>
  </si>
  <si>
    <t>CG40485</t>
  </si>
  <si>
    <t>CG40486</t>
  </si>
  <si>
    <t>CG40498</t>
  </si>
  <si>
    <t>CG40733</t>
  </si>
  <si>
    <t>RYa</t>
  </si>
  <si>
    <t>CG41099</t>
  </si>
  <si>
    <t>CG41106</t>
  </si>
  <si>
    <t>CG41128</t>
  </si>
  <si>
    <t>CG41242</t>
  </si>
  <si>
    <t>CG41265</t>
  </si>
  <si>
    <t>l(2)41Ab</t>
  </si>
  <si>
    <t>CG41284</t>
  </si>
  <si>
    <t>CG41378</t>
  </si>
  <si>
    <t>CG41623</t>
  </si>
  <si>
    <t>UQCR-11</t>
  </si>
  <si>
    <t>CG41624</t>
  </si>
  <si>
    <t>spok</t>
  </si>
  <si>
    <t>CG42345</t>
  </si>
  <si>
    <t>laccase2</t>
  </si>
  <si>
    <t>CG42346</t>
  </si>
  <si>
    <t>CG42352</t>
  </si>
  <si>
    <t>Ir40a</t>
  </si>
  <si>
    <t>CG42402</t>
  </si>
  <si>
    <t>CG6691</t>
  </si>
  <si>
    <t>ttm3</t>
  </si>
  <si>
    <t>CG8385</t>
  </si>
  <si>
    <t>Arf79F</t>
  </si>
  <si>
    <t>CG9768</t>
  </si>
  <si>
    <t>hkb</t>
  </si>
  <si>
    <t>CG9776</t>
  </si>
  <si>
    <t>CG9778</t>
  </si>
  <si>
    <t>Syt14</t>
  </si>
  <si>
    <t>CG9779</t>
  </si>
  <si>
    <t>Vps24</t>
  </si>
  <si>
    <t>CG9795</t>
  </si>
  <si>
    <t>CG9804</t>
  </si>
  <si>
    <t>CG9805</t>
  </si>
  <si>
    <t>eIF3-S10</t>
  </si>
  <si>
    <t>CG9809</t>
  </si>
  <si>
    <t>srl</t>
  </si>
  <si>
    <t>CG9853</t>
  </si>
  <si>
    <t>CR12628</t>
  </si>
  <si>
    <t>CR14638</t>
  </si>
  <si>
    <t>TwdlU</t>
  </si>
  <si>
    <t>CR32907</t>
  </si>
  <si>
    <t>snoRNA:Me28S-G764</t>
  </si>
  <si>
    <t>CR33987</t>
  </si>
  <si>
    <t>CR40190</t>
  </si>
  <si>
    <t>CR40677</t>
  </si>
  <si>
    <t>2SrRNA-Psi:CR40677</t>
  </si>
  <si>
    <t>CR41440</t>
  </si>
  <si>
    <t>CR41504</t>
  </si>
  <si>
    <t>CR41506</t>
  </si>
  <si>
    <t>CR41507</t>
  </si>
  <si>
    <t>CR41508</t>
  </si>
  <si>
    <t>CR41509</t>
  </si>
  <si>
    <t>CR41597</t>
  </si>
  <si>
    <t>CR41601</t>
  </si>
  <si>
    <t>CR42201</t>
  </si>
  <si>
    <t>p value</t>
  </si>
  <si>
    <t>gene name</t>
  </si>
  <si>
    <t>yellow -common between HP1a and Su(var)3-9 kd conditions</t>
  </si>
  <si>
    <t>CG11374</t>
  </si>
  <si>
    <t>chr2L</t>
  </si>
  <si>
    <t>CG3662</t>
  </si>
  <si>
    <t>CG11561</t>
  </si>
  <si>
    <t>smo</t>
  </si>
  <si>
    <t>CG7261</t>
  </si>
  <si>
    <t>TBCD</t>
  </si>
  <si>
    <t>CG11838</t>
  </si>
  <si>
    <t>rempA</t>
  </si>
  <si>
    <t>CG2855</t>
  </si>
  <si>
    <t>aph-1</t>
  </si>
  <si>
    <t>CG17224</t>
  </si>
  <si>
    <t>CG9131</t>
  </si>
  <si>
    <t>slmo</t>
  </si>
  <si>
    <t>CG14005</t>
  </si>
  <si>
    <t>CG8475</t>
  </si>
  <si>
    <t>CG8683</t>
  </si>
  <si>
    <t>mon2</t>
  </si>
  <si>
    <t>CG8455</t>
  </si>
  <si>
    <t>PGAP5</t>
  </si>
  <si>
    <t>CG8668</t>
  </si>
  <si>
    <t>CG7870</t>
  </si>
  <si>
    <t>wol</t>
  </si>
  <si>
    <t>CG8409</t>
  </si>
  <si>
    <t>Su(var)205</t>
  </si>
  <si>
    <t>CG14273</t>
  </si>
  <si>
    <t>CG4602</t>
  </si>
  <si>
    <t>Srp54</t>
  </si>
  <si>
    <t>CG31865</t>
  </si>
  <si>
    <t>Ada1-1</t>
  </si>
  <si>
    <t>CG4600</t>
  </si>
  <si>
    <t>yip2</t>
  </si>
  <si>
    <t>CG12317</t>
  </si>
  <si>
    <t>JhI-21</t>
  </si>
  <si>
    <t>CG4598</t>
  </si>
  <si>
    <t>CG10383</t>
  </si>
  <si>
    <t>CG5722</t>
  </si>
  <si>
    <t>Npc1a</t>
  </si>
  <si>
    <t>CG10373</t>
  </si>
  <si>
    <t>Jwa</t>
  </si>
  <si>
    <t>CG5640</t>
  </si>
  <si>
    <t>Utx</t>
  </si>
  <si>
    <t>CG10449</t>
  </si>
  <si>
    <t>Catsup</t>
  </si>
  <si>
    <t>CG5787</t>
  </si>
  <si>
    <t>CG9318</t>
  </si>
  <si>
    <t>TM9SF2</t>
  </si>
  <si>
    <t>CG31731</t>
  </si>
  <si>
    <t>CG8068</t>
  </si>
  <si>
    <t>Su(var)2-10</t>
  </si>
  <si>
    <t>chr2R</t>
  </si>
  <si>
    <t>CG10223</t>
  </si>
  <si>
    <t>Top2</t>
  </si>
  <si>
    <t>CG8806</t>
  </si>
  <si>
    <t>prel</t>
  </si>
  <si>
    <t>CG12389</t>
  </si>
  <si>
    <t>Fpps</t>
  </si>
  <si>
    <t>CG6953</t>
  </si>
  <si>
    <t>fat-spondin</t>
  </si>
  <si>
    <t>CG8046</t>
  </si>
  <si>
    <t>CG5733</t>
  </si>
  <si>
    <t>Nup75</t>
  </si>
  <si>
    <t>CG12129</t>
  </si>
  <si>
    <t>CG10160</t>
  </si>
  <si>
    <t>ImpL3</t>
  </si>
  <si>
    <t>chr3L</t>
  </si>
  <si>
    <t>CG13197</t>
  </si>
  <si>
    <t>CG10923</t>
  </si>
  <si>
    <t>Klp67A</t>
  </si>
  <si>
    <t>CG6061</t>
  </si>
  <si>
    <t>mip120</t>
  </si>
  <si>
    <t>CG3797</t>
  </si>
  <si>
    <t>CG12295</t>
  </si>
  <si>
    <t>stj</t>
  </si>
  <si>
    <t>CG7611</t>
  </si>
  <si>
    <t>CG8320</t>
  </si>
  <si>
    <t>chr3LHet</t>
  </si>
  <si>
    <t>CG9000</t>
  </si>
  <si>
    <t>ste24a</t>
  </si>
  <si>
    <t>chr3R</t>
  </si>
  <si>
    <t>CR32886</t>
  </si>
  <si>
    <t>Uhg1</t>
  </si>
  <si>
    <t>CG5788</t>
  </si>
  <si>
    <t>Ubc10</t>
  </si>
  <si>
    <t>CG9775</t>
  </si>
  <si>
    <t>CG5174</t>
  </si>
  <si>
    <t>CG1081</t>
  </si>
  <si>
    <t>Rheb</t>
  </si>
  <si>
    <t>CG18605</t>
  </si>
  <si>
    <t>CG2097</t>
  </si>
  <si>
    <t>Sym</t>
  </si>
  <si>
    <t>CG13868</t>
  </si>
  <si>
    <t>CG2698</t>
  </si>
  <si>
    <t>CR33765</t>
  </si>
  <si>
    <t>snoRNA:Psi18S-841a</t>
  </si>
  <si>
    <t>CG31360</t>
  </si>
  <si>
    <t>CR34556</t>
  </si>
  <si>
    <t>snoRNA:Psi18S-1389a</t>
  </si>
  <si>
    <t>CG7957</t>
  </si>
  <si>
    <t>MED17</t>
  </si>
  <si>
    <t>CG17921</t>
  </si>
  <si>
    <t>HmgZ</t>
  </si>
  <si>
    <t>CG4686</t>
  </si>
  <si>
    <t>CG6339</t>
  </si>
  <si>
    <t>rad50</t>
  </si>
  <si>
    <t>CG1471</t>
  </si>
  <si>
    <t>CDase</t>
  </si>
  <si>
    <t>CG30170</t>
  </si>
  <si>
    <t>bgcn</t>
  </si>
  <si>
    <t>CG2052</t>
  </si>
  <si>
    <t>dati</t>
  </si>
  <si>
    <t>chr4</t>
  </si>
  <si>
    <t>CG30424</t>
  </si>
  <si>
    <t>CG3456</t>
  </si>
  <si>
    <t>Mct1</t>
  </si>
  <si>
    <t>chrX</t>
  </si>
  <si>
    <t>CG7995</t>
  </si>
  <si>
    <t>Gk</t>
  </si>
  <si>
    <t>CG4766</t>
  </si>
  <si>
    <t>CG12002</t>
  </si>
  <si>
    <t>Pxn</t>
  </si>
  <si>
    <t>CG15211</t>
  </si>
  <si>
    <t>CG14967</t>
  </si>
  <si>
    <t>CG6540</t>
  </si>
  <si>
    <t>CG17498</t>
  </si>
  <si>
    <t>mad2</t>
  </si>
  <si>
    <t>CG9577</t>
  </si>
  <si>
    <t>CG8588</t>
  </si>
  <si>
    <t>pst</t>
  </si>
  <si>
    <t>CG6476</t>
  </si>
  <si>
    <t>CG8571</t>
  </si>
  <si>
    <t>smid</t>
  </si>
  <si>
    <t>CG12262</t>
  </si>
  <si>
    <t>CG32368</t>
  </si>
  <si>
    <t>CG7927</t>
  </si>
  <si>
    <t>CG7504</t>
  </si>
  <si>
    <t>CG33926</t>
  </si>
  <si>
    <t>CG6091</t>
  </si>
  <si>
    <t>CR34641</t>
  </si>
  <si>
    <t>snoRNA:Psi18S-920</t>
  </si>
  <si>
    <t>CG10682</t>
  </si>
  <si>
    <t>vih</t>
  </si>
  <si>
    <t>CG33261</t>
  </si>
  <si>
    <t>Trl</t>
  </si>
  <si>
    <t>CG12713</t>
  </si>
  <si>
    <t>CG9594</t>
  </si>
  <si>
    <t>Chd3</t>
  </si>
  <si>
    <t>CG11451</t>
  </si>
  <si>
    <t>Spc105R</t>
  </si>
  <si>
    <t>CG32436</t>
  </si>
  <si>
    <t>CG11471</t>
  </si>
  <si>
    <t>Aats-ile</t>
  </si>
  <si>
    <t>CG9366</t>
  </si>
  <si>
    <t>RhoL</t>
  </si>
  <si>
    <t>CG6019</t>
  </si>
  <si>
    <t>mus308</t>
  </si>
  <si>
    <t>CG7649</t>
  </si>
  <si>
    <t>Meltrin</t>
  </si>
  <si>
    <t>CG3158</t>
  </si>
  <si>
    <t>spn-E</t>
  </si>
  <si>
    <t>CG7719</t>
  </si>
  <si>
    <t>gwl</t>
  </si>
  <si>
    <t>CG6755</t>
  </si>
  <si>
    <t>EloA</t>
  </si>
  <si>
    <t>CR31379</t>
  </si>
  <si>
    <t>snRNA:U6:96Aa</t>
  </si>
  <si>
    <t>CR32867</t>
  </si>
  <si>
    <t>snRNA:U6:96Ab</t>
  </si>
  <si>
    <t>CR31539</t>
  </si>
  <si>
    <t>snRNA:U6:96Ac</t>
  </si>
  <si>
    <t>CG6875</t>
  </si>
  <si>
    <t>asp</t>
  </si>
  <si>
    <t>CR34621</t>
  </si>
  <si>
    <t>snoRNA:Psi28S-3405c</t>
  </si>
  <si>
    <t>CG7831</t>
  </si>
  <si>
    <t>ncd</t>
  </si>
  <si>
    <t>CR34629</t>
  </si>
  <si>
    <t>snoRNA:Psi28S-2626</t>
  </si>
  <si>
    <t>CG32796</t>
  </si>
  <si>
    <t>boi</t>
  </si>
  <si>
    <t>CG2904</t>
  </si>
  <si>
    <t>ec</t>
  </si>
  <si>
    <t>CG2930</t>
  </si>
  <si>
    <t>CG32783</t>
  </si>
  <si>
    <t>CG3568</t>
  </si>
  <si>
    <t>CG3429</t>
  </si>
  <si>
    <t>swa</t>
  </si>
  <si>
    <t>CR34595</t>
  </si>
  <si>
    <t>snoRNA:Psi28S-1192c</t>
  </si>
  <si>
    <t>CR34596</t>
  </si>
  <si>
    <t>snoRNA:Psi28S-1192b</t>
  </si>
  <si>
    <t>CR34602</t>
  </si>
  <si>
    <t>snoRNA:Psi18S-1854a</t>
  </si>
  <si>
    <t>CG6891</t>
  </si>
  <si>
    <t>CG17800I</t>
  </si>
  <si>
    <t>CG2913</t>
  </si>
  <si>
    <t>CG ID</t>
  </si>
  <si>
    <t xml:space="preserve">Common name </t>
  </si>
  <si>
    <t>Chromosome</t>
  </si>
  <si>
    <t xml:space="preserve">Start </t>
  </si>
  <si>
    <t>Stop</t>
  </si>
  <si>
    <t>Common name</t>
  </si>
  <si>
    <t>Suvar 3-9 RNAi (FDR &lt;0.05)</t>
  </si>
  <si>
    <t>all the Het genes, including the chr*Het</t>
  </si>
  <si>
    <t>"two.sided T test"</t>
  </si>
  <si>
    <t>S2- Suvar (9)</t>
  </si>
  <si>
    <t>S2- HP1 (20)</t>
  </si>
  <si>
    <t>HP1a RNAi  (FDR &lt;0.05)</t>
  </si>
  <si>
    <t>HP1</t>
  </si>
  <si>
    <t>Suvar</t>
  </si>
  <si>
    <t>Both</t>
  </si>
  <si>
    <t>CG2718</t>
  </si>
  <si>
    <t>Gs1</t>
  </si>
  <si>
    <t>CG15824</t>
  </si>
  <si>
    <t>CG7254</t>
  </si>
  <si>
    <t>GlyP</t>
  </si>
  <si>
    <t>CG3625</t>
  </si>
  <si>
    <t>CG4644</t>
  </si>
  <si>
    <t>mtRNApol</t>
  </si>
  <si>
    <t>CG10021</t>
  </si>
  <si>
    <t>bowl</t>
  </si>
  <si>
    <t>CG4427</t>
  </si>
  <si>
    <t>cbt</t>
  </si>
  <si>
    <t>CG31666</t>
  </si>
  <si>
    <t>chinmo</t>
  </si>
  <si>
    <t>CG17292</t>
  </si>
  <si>
    <t>CG5481</t>
  </si>
  <si>
    <t>robo2</t>
  </si>
  <si>
    <t>CG4267</t>
  </si>
  <si>
    <t>CG3811</t>
  </si>
  <si>
    <t>Oatp30B</t>
  </si>
  <si>
    <t>CG17646</t>
  </si>
  <si>
    <t>CG11324</t>
  </si>
  <si>
    <t>homer</t>
  </si>
  <si>
    <t>CG31764</t>
  </si>
  <si>
    <t>vir-1</t>
  </si>
  <si>
    <t>CG33196</t>
  </si>
  <si>
    <t>dpy</t>
  </si>
  <si>
    <t>CG10377</t>
  </si>
  <si>
    <t>Hrb27C</t>
  </si>
  <si>
    <t>CG9008</t>
  </si>
  <si>
    <t>CG12787</t>
  </si>
  <si>
    <t>hoe1</t>
  </si>
  <si>
    <t>CG4494</t>
  </si>
  <si>
    <t>smt3</t>
  </si>
  <si>
    <t>CG5559</t>
  </si>
  <si>
    <t>Sytalpha</t>
  </si>
  <si>
    <t>CG33995</t>
  </si>
  <si>
    <t>CG13780</t>
  </si>
  <si>
    <t>Pvf2</t>
  </si>
  <si>
    <t>CG10363</t>
  </si>
  <si>
    <t>Tep4</t>
  </si>
  <si>
    <t>CG9232</t>
  </si>
  <si>
    <t>Galt</t>
  </si>
  <si>
    <t>CG7231</t>
  </si>
  <si>
    <t>CG42396</t>
  </si>
  <si>
    <t>wech</t>
  </si>
  <si>
    <t>CG11331</t>
  </si>
  <si>
    <t>Spn27A</t>
  </si>
  <si>
    <t>CG31605</t>
  </si>
  <si>
    <t>Bsg</t>
  </si>
  <si>
    <t>CG1600</t>
  </si>
  <si>
    <t>Drat</t>
  </si>
  <si>
    <t>CG7052</t>
  </si>
  <si>
    <t>Tep2</t>
  </si>
  <si>
    <t>CG31897</t>
  </si>
  <si>
    <t>CG2064</t>
  </si>
  <si>
    <t>CG7144</t>
  </si>
  <si>
    <t>LKRSDH</t>
  </si>
  <si>
    <t>CG13096</t>
  </si>
  <si>
    <t>CG1553</t>
  </si>
  <si>
    <t>Nop17l</t>
  </si>
  <si>
    <t>CG17608</t>
  </si>
  <si>
    <t>fu12</t>
  </si>
  <si>
    <t>CG4379</t>
  </si>
  <si>
    <t>Pka-C1</t>
  </si>
  <si>
    <t>CG8714</t>
  </si>
  <si>
    <t>sut1</t>
  </si>
  <si>
    <t>CG17834</t>
  </si>
  <si>
    <t>CG12283</t>
  </si>
  <si>
    <t>kek1</t>
  </si>
  <si>
    <t>CG15862</t>
  </si>
  <si>
    <t>Pka-R2</t>
  </si>
  <si>
    <t>CG9310</t>
  </si>
  <si>
    <t>Hnf4</t>
  </si>
  <si>
    <t>CG4170</t>
  </si>
  <si>
    <t>vig</t>
  </si>
  <si>
    <t>CG11883</t>
  </si>
  <si>
    <t>CG31705</t>
  </si>
  <si>
    <t>CG3938</t>
  </si>
  <si>
    <t>CycE</t>
  </si>
  <si>
    <t>CG8983</t>
  </si>
  <si>
    <t>ERp60</t>
  </si>
  <si>
    <t>CG5075</t>
  </si>
  <si>
    <t>Vha68-3</t>
  </si>
  <si>
    <t>CG31815</t>
  </si>
  <si>
    <t>CG8468</t>
  </si>
  <si>
    <t>CG4559</t>
  </si>
  <si>
    <t>Idgf3</t>
  </si>
  <si>
    <t>CG42238</t>
  </si>
  <si>
    <t>CG10248</t>
  </si>
  <si>
    <t>Cyp6a8</t>
  </si>
  <si>
    <t>CG5953</t>
  </si>
  <si>
    <t>CG1762</t>
  </si>
  <si>
    <t>Itgbn</t>
  </si>
  <si>
    <t>CG8102</t>
  </si>
  <si>
    <t>ND-51L2</t>
  </si>
  <si>
    <t>CG10305</t>
  </si>
  <si>
    <t>RpS26</t>
  </si>
  <si>
    <t>CG2225</t>
  </si>
  <si>
    <t>CG8166</t>
  </si>
  <si>
    <t>unc-5</t>
  </si>
  <si>
    <t>CG18817</t>
  </si>
  <si>
    <t>Tsp42Ea</t>
  </si>
  <si>
    <t>CG5119</t>
  </si>
  <si>
    <t>pAbp</t>
  </si>
  <si>
    <t>CG2204</t>
  </si>
  <si>
    <t>Galphao</t>
  </si>
  <si>
    <t>CG17530</t>
  </si>
  <si>
    <t>GstE6</t>
  </si>
  <si>
    <t>CG30438</t>
  </si>
  <si>
    <t>CG12052</t>
  </si>
  <si>
    <t>lola</t>
  </si>
  <si>
    <t>CG15671</t>
  </si>
  <si>
    <t>cv-2</t>
  </si>
  <si>
    <t>CG11143</t>
  </si>
  <si>
    <t>Inos</t>
  </si>
  <si>
    <t>CG12340</t>
  </si>
  <si>
    <t>wde</t>
  </si>
  <si>
    <t>CG3616</t>
  </si>
  <si>
    <t>Cyp9c1</t>
  </si>
  <si>
    <t>CG34220</t>
  </si>
  <si>
    <t>CG8357</t>
  </si>
  <si>
    <t>Drep1</t>
  </si>
  <si>
    <t>CG13893</t>
  </si>
  <si>
    <t>CG11765</t>
  </si>
  <si>
    <t>Prx2540-2</t>
  </si>
  <si>
    <t>CG8545</t>
  </si>
  <si>
    <t>CG13895</t>
  </si>
  <si>
    <t>CG33473</t>
  </si>
  <si>
    <t>luna</t>
  </si>
  <si>
    <t>CG18250</t>
  </si>
  <si>
    <t>Dg</t>
  </si>
  <si>
    <t>CG34056</t>
  </si>
  <si>
    <t>CG33503</t>
  </si>
  <si>
    <t>Cyp12d1-d</t>
  </si>
  <si>
    <t>CG17524</t>
  </si>
  <si>
    <t>GstE3</t>
  </si>
  <si>
    <t>CG16758</t>
  </si>
  <si>
    <t>CG8975</t>
  </si>
  <si>
    <t>RnrS</t>
  </si>
  <si>
    <t>CG13563</t>
  </si>
  <si>
    <t>CG42245</t>
  </si>
  <si>
    <t>CG8118</t>
  </si>
  <si>
    <t>mam</t>
  </si>
  <si>
    <t>CG3401</t>
  </si>
  <si>
    <t>betaTub60D</t>
  </si>
  <si>
    <t>CG1869</t>
  </si>
  <si>
    <t>Cht7</t>
  </si>
  <si>
    <t>CG8503</t>
  </si>
  <si>
    <t>CG3217</t>
  </si>
  <si>
    <t>CkIIalpha-i3</t>
  </si>
  <si>
    <t>CG10063</t>
  </si>
  <si>
    <t>CG10119</t>
  </si>
  <si>
    <t>LamC</t>
  </si>
  <si>
    <t>CG1004</t>
  </si>
  <si>
    <t>rho</t>
  </si>
  <si>
    <t>CG6776</t>
  </si>
  <si>
    <t>GstO3</t>
  </si>
  <si>
    <t>CG10245</t>
  </si>
  <si>
    <t>Cyp6a20</t>
  </si>
  <si>
    <t>CG32423</t>
  </si>
  <si>
    <t>shep</t>
  </si>
  <si>
    <t>CG4183</t>
  </si>
  <si>
    <t>Hsp26</t>
  </si>
  <si>
    <t>CG8256</t>
  </si>
  <si>
    <t>Gpo-1</t>
  </si>
  <si>
    <t>CG7015</t>
  </si>
  <si>
    <t>Unr</t>
  </si>
  <si>
    <t>CG4466</t>
  </si>
  <si>
    <t>Hsp27</t>
  </si>
  <si>
    <t>CG8322</t>
  </si>
  <si>
    <t>ATPCL</t>
  </si>
  <si>
    <t>CG5654</t>
  </si>
  <si>
    <t>yps</t>
  </si>
  <si>
    <t>CG7958</t>
  </si>
  <si>
    <t>tna</t>
  </si>
  <si>
    <t>CG8250</t>
  </si>
  <si>
    <t>Alk</t>
  </si>
  <si>
    <t>CG3836</t>
  </si>
  <si>
    <t>stwl</t>
  </si>
  <si>
    <t>CG7590</t>
  </si>
  <si>
    <t>scyl</t>
  </si>
  <si>
    <t>CG5210</t>
  </si>
  <si>
    <t>CG16807</t>
  </si>
  <si>
    <t>roq</t>
  </si>
  <si>
    <t>CG6084</t>
  </si>
  <si>
    <t>CG8908</t>
  </si>
  <si>
    <t>CG6064</t>
  </si>
  <si>
    <t>Crtc</t>
  </si>
  <si>
    <t>CG6603</t>
  </si>
  <si>
    <t>Hsc70Cb</t>
  </si>
  <si>
    <t>CG11299</t>
  </si>
  <si>
    <t>Sesn</t>
  </si>
  <si>
    <t>CG5992</t>
  </si>
  <si>
    <t>Adgf-A</t>
  </si>
  <si>
    <t>CG7266</t>
  </si>
  <si>
    <t>Eip71CD</t>
  </si>
  <si>
    <t>CG16936</t>
  </si>
  <si>
    <t>GstE12</t>
  </si>
  <si>
    <t>CG11614</t>
  </si>
  <si>
    <t>nkd</t>
  </si>
  <si>
    <t>CG13248</t>
  </si>
  <si>
    <t>CG12030</t>
  </si>
  <si>
    <t>Gale</t>
  </si>
  <si>
    <t>CG4786</t>
  </si>
  <si>
    <t>Rcd2</t>
  </si>
  <si>
    <t>CG32425</t>
  </si>
  <si>
    <t>CG9148</t>
  </si>
  <si>
    <t>scf</t>
  </si>
  <si>
    <t>CG7900</t>
  </si>
  <si>
    <t>CG31366</t>
  </si>
  <si>
    <t>Hsp70Aa</t>
  </si>
  <si>
    <t>CG10863</t>
  </si>
  <si>
    <t>CG9748</t>
  </si>
  <si>
    <t>bel</t>
  </si>
  <si>
    <t>CG18743</t>
  </si>
  <si>
    <t>Hsp70Ab</t>
  </si>
  <si>
    <t>CG11347</t>
  </si>
  <si>
    <t>DOR</t>
  </si>
  <si>
    <t>CG8874</t>
  </si>
  <si>
    <t>FER</t>
  </si>
  <si>
    <t>CG3397</t>
  </si>
  <si>
    <t>CG10072</t>
  </si>
  <si>
    <t>sgl</t>
  </si>
  <si>
    <t>CG8884</t>
  </si>
  <si>
    <t>Sap47</t>
  </si>
  <si>
    <t>CG10045</t>
  </si>
  <si>
    <t>GstD1</t>
  </si>
  <si>
    <t>CG4974</t>
  </si>
  <si>
    <t>dally</t>
  </si>
  <si>
    <t>CG6901</t>
  </si>
  <si>
    <t>CG31449</t>
  </si>
  <si>
    <t>Hsp70Ba</t>
  </si>
  <si>
    <t>CG4463</t>
  </si>
  <si>
    <t>Hsp23</t>
  </si>
  <si>
    <t>CG12800</t>
  </si>
  <si>
    <t>Cyp6d4</t>
  </si>
  <si>
    <t>CG31359</t>
  </si>
  <si>
    <t>Hsp70Bb</t>
  </si>
  <si>
    <t>CG32062</t>
  </si>
  <si>
    <t>A2bp1</t>
  </si>
  <si>
    <t>CG5405</t>
  </si>
  <si>
    <t>KrT95D</t>
  </si>
  <si>
    <t>CG10120</t>
  </si>
  <si>
    <t>Men</t>
  </si>
  <si>
    <t>CG32091</t>
  </si>
  <si>
    <t>CG33100</t>
  </si>
  <si>
    <t>4EHP</t>
  </si>
  <si>
    <t>CG7187</t>
  </si>
  <si>
    <t>Ssdp</t>
  </si>
  <si>
    <t>CG11051</t>
  </si>
  <si>
    <t>Nplp2</t>
  </si>
  <si>
    <t>CG4625</t>
  </si>
  <si>
    <t>Dhap-at</t>
  </si>
  <si>
    <t>CG5191</t>
  </si>
  <si>
    <t>CG7002</t>
  </si>
  <si>
    <t>Hml</t>
  </si>
  <si>
    <t>CG1646</t>
  </si>
  <si>
    <t>CG17838</t>
  </si>
  <si>
    <t>Syp</t>
  </si>
  <si>
    <t>CG9669</t>
  </si>
  <si>
    <t>CG4262</t>
  </si>
  <si>
    <t>elav</t>
  </si>
  <si>
    <t>CG18402</t>
  </si>
  <si>
    <t>InR</t>
  </si>
  <si>
    <t>CG9739</t>
  </si>
  <si>
    <t>fz2</t>
  </si>
  <si>
    <t>CG42240</t>
  </si>
  <si>
    <t>CG18389</t>
  </si>
  <si>
    <t>Eip93F</t>
  </si>
  <si>
    <t>CG8782</t>
  </si>
  <si>
    <t>Oat</t>
  </si>
  <si>
    <t>CG10777</t>
  </si>
  <si>
    <t>CG7069</t>
  </si>
  <si>
    <t>CG7433</t>
  </si>
  <si>
    <t>CG18009</t>
  </si>
  <si>
    <t>Trf2</t>
  </si>
  <si>
    <t>CG5436</t>
  </si>
  <si>
    <t>Hsp68</t>
  </si>
  <si>
    <t>CG5130</t>
  </si>
  <si>
    <t>ZnT77C</t>
  </si>
  <si>
    <t>CG2028</t>
  </si>
  <si>
    <t>CkIalpha</t>
  </si>
  <si>
    <t>CG31136</t>
  </si>
  <si>
    <t>Syx1A</t>
  </si>
  <si>
    <t>CG9390</t>
  </si>
  <si>
    <t>AcCoAS</t>
  </si>
  <si>
    <t>CG4013</t>
  </si>
  <si>
    <t>Smr</t>
  </si>
  <si>
    <t>CG12290</t>
  </si>
  <si>
    <t>CG9281</t>
  </si>
  <si>
    <t>CG6058</t>
  </si>
  <si>
    <t>Ald</t>
  </si>
  <si>
    <t>CG42252</t>
  </si>
  <si>
    <t>mmd</t>
  </si>
  <si>
    <t>CG5518</t>
  </si>
  <si>
    <t>sda</t>
  </si>
  <si>
    <t>CG1131</t>
  </si>
  <si>
    <t>alpha-Est10</t>
  </si>
  <si>
    <t>CG9819</t>
  </si>
  <si>
    <t>CanA-14F</t>
  </si>
  <si>
    <t>CG11897</t>
  </si>
  <si>
    <t>CG1112</t>
  </si>
  <si>
    <t>alpha-Est7</t>
  </si>
  <si>
    <t>CG5675</t>
  </si>
  <si>
    <t>X11L</t>
  </si>
  <si>
    <t>CG2216</t>
  </si>
  <si>
    <t>Fer1HCH</t>
  </si>
  <si>
    <t>CG9379</t>
  </si>
  <si>
    <t>by</t>
  </si>
  <si>
    <t>chrXHet</t>
  </si>
  <si>
    <t>CG2865</t>
  </si>
  <si>
    <t>CG18547</t>
  </si>
  <si>
    <t>CG11915</t>
  </si>
  <si>
    <t>CG2621</t>
  </si>
  <si>
    <t>sgg</t>
  </si>
  <si>
    <t>CG12224</t>
  </si>
  <si>
    <t>CG17800R</t>
  </si>
  <si>
    <t>CG10804</t>
  </si>
  <si>
    <t>CG3359</t>
  </si>
  <si>
    <t>mfas</t>
  </si>
  <si>
    <t>CG30494</t>
  </si>
  <si>
    <t>CG10803</t>
  </si>
  <si>
    <t>CG12242</t>
  </si>
  <si>
    <t>GstD5</t>
  </si>
  <si>
    <t>CG31149</t>
  </si>
  <si>
    <t>CG13316</t>
  </si>
  <si>
    <t>Mnt</t>
  </si>
  <si>
    <t>CG7769</t>
  </si>
  <si>
    <t>pic</t>
  </si>
  <si>
    <t>CG31531</t>
  </si>
  <si>
    <t>CG4136</t>
  </si>
  <si>
    <t>Vsx1</t>
  </si>
  <si>
    <t>CG6045</t>
  </si>
  <si>
    <t>AOX3</t>
  </si>
  <si>
    <t>CG31534</t>
  </si>
  <si>
    <t>CG1677</t>
  </si>
  <si>
    <t>CG9734</t>
  </si>
  <si>
    <t>glob1</t>
  </si>
  <si>
    <t>CG32688</t>
  </si>
  <si>
    <t>CG2259</t>
  </si>
  <si>
    <t>Gclc</t>
  </si>
  <si>
    <t>CG8913</t>
  </si>
  <si>
    <t>Irc</t>
  </si>
  <si>
    <t>CG6211</t>
  </si>
  <si>
    <t>CG10701</t>
  </si>
  <si>
    <t>Moe</t>
  </si>
  <si>
    <t>CG7678</t>
  </si>
  <si>
    <t>Vha100-4</t>
  </si>
  <si>
    <t>CG6934</t>
  </si>
  <si>
    <t>CG12218</t>
  </si>
  <si>
    <t>mei-P26</t>
  </si>
  <si>
    <t>CG10877</t>
  </si>
  <si>
    <t>CG9973</t>
  </si>
  <si>
    <t>CG11138</t>
  </si>
  <si>
    <t>CG5630</t>
  </si>
  <si>
    <t>hdly</t>
  </si>
  <si>
    <t>CR32489</t>
  </si>
  <si>
    <t>CG32626</t>
  </si>
  <si>
    <t>AMPdeam</t>
  </si>
  <si>
    <t>CG3723</t>
  </si>
  <si>
    <t>Dhc93AB</t>
  </si>
  <si>
    <t>CR40779</t>
  </si>
  <si>
    <t>CG32594</t>
  </si>
  <si>
    <t>be</t>
  </si>
  <si>
    <t>CG17299</t>
  </si>
  <si>
    <t>SNF4Agamma</t>
  </si>
  <si>
    <t>CR41590</t>
  </si>
  <si>
    <t>CG10545</t>
  </si>
  <si>
    <t>Gbeta13F</t>
  </si>
  <si>
    <t>CG10824</t>
  </si>
  <si>
    <t>cDIP</t>
  </si>
  <si>
    <t>CR42195</t>
  </si>
  <si>
    <t>CG4429</t>
  </si>
  <si>
    <t>Rbp2</t>
  </si>
  <si>
    <t>CG17119</t>
  </si>
  <si>
    <t>CG8034</t>
  </si>
  <si>
    <t>CG7005</t>
  </si>
  <si>
    <t>Esp</t>
  </si>
  <si>
    <t>CG32512</t>
  </si>
  <si>
    <t>CG31098</t>
  </si>
  <si>
    <t>CG11042</t>
  </si>
  <si>
    <t>CG5896</t>
  </si>
  <si>
    <t>grass</t>
  </si>
  <si>
    <t>CG14801</t>
  </si>
  <si>
    <t>CG14523</t>
  </si>
  <si>
    <t>CG17894</t>
  </si>
  <si>
    <t>CG15547</t>
  </si>
  <si>
    <t>CG18228</t>
  </si>
  <si>
    <t>CG1544</t>
  </si>
  <si>
    <t>CG18255</t>
  </si>
  <si>
    <t>CR32868</t>
  </si>
  <si>
    <t>RNaseP:RNA</t>
  </si>
  <si>
    <t>CG32663</t>
  </si>
  <si>
    <t>CG11064</t>
  </si>
  <si>
    <t>Rfabg</t>
  </si>
  <si>
    <t>CG34339</t>
  </si>
  <si>
    <t>CG33521</t>
  </si>
  <si>
    <t>CG2918</t>
  </si>
  <si>
    <t>CG5966</t>
  </si>
  <si>
    <t>CG4147</t>
  </si>
  <si>
    <t>Hsc70-3</t>
  </si>
  <si>
    <t>CG1633</t>
  </si>
  <si>
    <t>Jafrac1</t>
  </si>
  <si>
    <t>CG10990</t>
  </si>
  <si>
    <t>Pdcd4</t>
  </si>
  <si>
    <t>CG8893</t>
  </si>
  <si>
    <t>Gapdh2</t>
  </si>
  <si>
    <t>CG7322</t>
  </si>
  <si>
    <t>CG32234</t>
  </si>
  <si>
    <t>CG33173</t>
  </si>
  <si>
    <t>CG6448</t>
  </si>
  <si>
    <t>CG9480</t>
  </si>
  <si>
    <t>CR41594</t>
  </si>
  <si>
    <t>Common  (FDR &lt;0.05)</t>
  </si>
  <si>
    <t>CG11372</t>
  </si>
  <si>
    <t>galectin</t>
  </si>
  <si>
    <t>CG31671</t>
  </si>
  <si>
    <t>tho2</t>
  </si>
  <si>
    <t>CG17264</t>
  </si>
  <si>
    <t>CG7224</t>
  </si>
  <si>
    <t>Sirup</t>
  </si>
  <si>
    <t>CG6137</t>
  </si>
  <si>
    <t>aub</t>
  </si>
  <si>
    <t>CG6582</t>
  </si>
  <si>
    <t>Aac11</t>
  </si>
  <si>
    <t>CG12107</t>
  </si>
  <si>
    <t>CG8014</t>
  </si>
  <si>
    <t>Rme-8</t>
  </si>
  <si>
    <t>CG6692</t>
  </si>
  <si>
    <t>Cp1</t>
  </si>
  <si>
    <t>CG3907</t>
  </si>
  <si>
    <t>CG4769</t>
  </si>
  <si>
    <t>Cyt-c1</t>
  </si>
  <si>
    <t>CG18135</t>
  </si>
  <si>
    <t>CG9330</t>
  </si>
  <si>
    <t>CG8478</t>
  </si>
  <si>
    <t>CG828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</font>
    <font>
      <b/>
      <sz val="10"/>
      <name val="Arial"/>
    </font>
    <font>
      <sz val="10"/>
      <name val="Arial"/>
    </font>
    <font>
      <sz val="10"/>
      <color rgb="FFFF0000"/>
      <name val="Arial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10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/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23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11" fontId="2" fillId="0" borderId="0" xfId="0" applyNumberFormat="1" applyFont="1" applyAlignment="1"/>
    <xf numFmtId="0" fontId="3" fillId="0" borderId="0" xfId="0" applyFont="1" applyAlignment="1"/>
    <xf numFmtId="0" fontId="2" fillId="2" borderId="0" xfId="0" applyFont="1" applyFill="1" applyAlignment="1"/>
    <xf numFmtId="0" fontId="5" fillId="3" borderId="7" xfId="0" applyFont="1" applyFill="1" applyBorder="1" applyAlignment="1">
      <alignment wrapText="1"/>
    </xf>
    <xf numFmtId="0" fontId="5" fillId="3" borderId="8" xfId="0" applyFont="1" applyFill="1" applyBorder="1" applyAlignment="1">
      <alignment wrapText="1"/>
    </xf>
    <xf numFmtId="0" fontId="4" fillId="3" borderId="0" xfId="0" applyFont="1" applyFill="1" applyBorder="1" applyAlignment="1">
      <alignment horizontal="center" wrapText="1"/>
    </xf>
    <xf numFmtId="0" fontId="5" fillId="3" borderId="9" xfId="0" applyFont="1" applyFill="1" applyBorder="1" applyAlignment="1">
      <alignment wrapText="1"/>
    </xf>
    <xf numFmtId="0" fontId="5" fillId="0" borderId="7" xfId="0" applyFont="1" applyBorder="1" applyAlignment="1">
      <alignment wrapText="1"/>
    </xf>
    <xf numFmtId="0" fontId="5" fillId="0" borderId="8" xfId="0" applyFont="1" applyBorder="1" applyAlignment="1">
      <alignment wrapText="1"/>
    </xf>
    <xf numFmtId="0" fontId="5" fillId="0" borderId="8" xfId="0" applyFont="1" applyBorder="1" applyAlignment="1">
      <alignment horizontal="right" wrapText="1"/>
    </xf>
    <xf numFmtId="0" fontId="5" fillId="4" borderId="8" xfId="0" applyFont="1" applyFill="1" applyBorder="1" applyAlignment="1">
      <alignment wrapText="1"/>
    </xf>
    <xf numFmtId="0" fontId="2" fillId="0" borderId="1" xfId="0" applyFont="1" applyBorder="1" applyAlignment="1">
      <alignment horizontal="center"/>
    </xf>
    <xf numFmtId="0" fontId="2" fillId="0" borderId="2" xfId="0" applyFont="1" applyBorder="1"/>
    <xf numFmtId="0" fontId="2" fillId="0" borderId="3" xfId="0" applyFont="1" applyBorder="1"/>
    <xf numFmtId="0" fontId="4" fillId="0" borderId="4" xfId="0" applyFont="1" applyBorder="1" applyAlignment="1">
      <alignment horizontal="center" wrapText="1"/>
    </xf>
    <xf numFmtId="0" fontId="4" fillId="0" borderId="5" xfId="0" applyFont="1" applyBorder="1" applyAlignment="1">
      <alignment horizontal="center" wrapText="1"/>
    </xf>
    <xf numFmtId="0" fontId="4" fillId="0" borderId="6" xfId="0" applyFont="1" applyBorder="1" applyAlignment="1">
      <alignment horizontal="center" wrapText="1"/>
    </xf>
    <xf numFmtId="0" fontId="4" fillId="3" borderId="4" xfId="0" applyFont="1" applyFill="1" applyBorder="1" applyAlignment="1">
      <alignment horizontal="center" wrapText="1"/>
    </xf>
    <xf numFmtId="0" fontId="4" fillId="3" borderId="5" xfId="0" applyFont="1" applyFill="1" applyBorder="1" applyAlignment="1">
      <alignment horizontal="center" wrapText="1"/>
    </xf>
    <xf numFmtId="0" fontId="4" fillId="3" borderId="6" xfId="0" applyFont="1" applyFill="1" applyBorder="1" applyAlignment="1">
      <alignment horizontal="center" wrapText="1"/>
    </xf>
  </cellXfs>
  <cellStyles count="1">
    <cellStyle name="Normal" xfId="0" builtinId="0"/>
  </cellStyles>
  <dxfs count="2">
    <dxf>
      <font>
        <color rgb="FFFF0000"/>
      </font>
      <fill>
        <patternFill patternType="solid">
          <fgColor rgb="FFB7E1CD"/>
          <bgColor rgb="FFB7E1CD"/>
        </patternFill>
      </fill>
    </dxf>
    <dxf>
      <font>
        <color rgb="FFFF0000"/>
      </font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S255"/>
  <sheetViews>
    <sheetView topLeftCell="F5" workbookViewId="0">
      <selection activeCell="N13" sqref="N13"/>
    </sheetView>
  </sheetViews>
  <sheetFormatPr defaultColWidth="14.44140625" defaultRowHeight="15.75" customHeight="1" x14ac:dyDescent="0.25"/>
  <sheetData>
    <row r="1" spans="1:19" ht="15.75" customHeight="1" x14ac:dyDescent="0.25">
      <c r="A1" s="2" t="s">
        <v>574</v>
      </c>
    </row>
    <row r="2" spans="1:19" ht="15.75" customHeight="1" x14ac:dyDescent="0.25">
      <c r="A2" s="2" t="s">
        <v>0</v>
      </c>
    </row>
    <row r="4" spans="1:19" ht="15.75" customHeight="1" x14ac:dyDescent="0.25">
      <c r="A4" s="2" t="s">
        <v>573</v>
      </c>
      <c r="E4" s="2" t="s">
        <v>1</v>
      </c>
    </row>
    <row r="5" spans="1:19" ht="15.75" customHeight="1" x14ac:dyDescent="0.25">
      <c r="A5" s="1" t="s">
        <v>2</v>
      </c>
    </row>
    <row r="6" spans="1:19" ht="15.75" customHeight="1" x14ac:dyDescent="0.25">
      <c r="K6" s="14" t="s">
        <v>3</v>
      </c>
      <c r="L6" s="15"/>
      <c r="M6" s="15"/>
      <c r="N6" s="15"/>
      <c r="O6" s="15"/>
      <c r="P6" s="15"/>
      <c r="Q6" s="15"/>
      <c r="R6" s="15"/>
      <c r="S6" s="16"/>
    </row>
    <row r="7" spans="1:19" ht="15.75" customHeight="1" x14ac:dyDescent="0.25">
      <c r="A7" s="1" t="s">
        <v>40</v>
      </c>
      <c r="B7" t="s">
        <v>368</v>
      </c>
      <c r="C7" t="s">
        <v>367</v>
      </c>
      <c r="D7" s="2" t="s">
        <v>42</v>
      </c>
      <c r="F7" s="1" t="s">
        <v>43</v>
      </c>
      <c r="G7" t="s">
        <v>368</v>
      </c>
      <c r="H7" t="s">
        <v>367</v>
      </c>
      <c r="I7" s="2" t="s">
        <v>42</v>
      </c>
      <c r="K7" s="1" t="s">
        <v>576</v>
      </c>
      <c r="P7" s="1" t="s">
        <v>575</v>
      </c>
    </row>
    <row r="8" spans="1:19" ht="15.75" customHeight="1" x14ac:dyDescent="0.25">
      <c r="A8" s="2" t="s">
        <v>47</v>
      </c>
      <c r="B8" s="2" t="s">
        <v>48</v>
      </c>
      <c r="C8" s="2">
        <v>0.28478720000000002</v>
      </c>
      <c r="D8" s="2" t="b">
        <v>0</v>
      </c>
      <c r="F8" s="2" t="s">
        <v>47</v>
      </c>
      <c r="G8" s="2" t="s">
        <v>48</v>
      </c>
      <c r="H8" s="2">
        <v>0.56853410000000004</v>
      </c>
      <c r="I8" s="2" t="b">
        <v>0</v>
      </c>
      <c r="K8" s="2" t="s">
        <v>13</v>
      </c>
      <c r="L8" s="2" t="s">
        <v>13</v>
      </c>
      <c r="M8" s="2">
        <v>3.4879880000000002E-2</v>
      </c>
      <c r="N8" s="2"/>
      <c r="P8" s="5" t="s">
        <v>29</v>
      </c>
      <c r="Q8" s="5" t="s">
        <v>29</v>
      </c>
      <c r="R8" s="5">
        <v>2.7891699999999998E-2</v>
      </c>
      <c r="S8" s="2"/>
    </row>
    <row r="9" spans="1:19" ht="15.75" customHeight="1" x14ac:dyDescent="0.25">
      <c r="A9" s="2" t="s">
        <v>51</v>
      </c>
      <c r="B9" s="2" t="s">
        <v>51</v>
      </c>
      <c r="C9" s="2">
        <v>0.68503769999999997</v>
      </c>
      <c r="D9" s="2" t="b">
        <v>0</v>
      </c>
      <c r="F9" s="2" t="s">
        <v>51</v>
      </c>
      <c r="G9" s="2" t="s">
        <v>51</v>
      </c>
      <c r="H9" s="2">
        <v>0.64791909999999997</v>
      </c>
      <c r="I9" s="2" t="b">
        <v>0</v>
      </c>
      <c r="K9" s="2" t="s">
        <v>41</v>
      </c>
      <c r="L9" s="2" t="s">
        <v>52</v>
      </c>
      <c r="M9" s="2">
        <v>1.831466E-2</v>
      </c>
      <c r="N9" s="2"/>
      <c r="P9" s="2" t="s">
        <v>14</v>
      </c>
      <c r="Q9" s="2" t="s">
        <v>14</v>
      </c>
      <c r="R9" s="2">
        <v>1.7952059999999999E-2</v>
      </c>
      <c r="S9" s="2"/>
    </row>
    <row r="10" spans="1:19" ht="15.75" customHeight="1" x14ac:dyDescent="0.25">
      <c r="A10" s="2" t="s">
        <v>53</v>
      </c>
      <c r="B10" s="2" t="s">
        <v>54</v>
      </c>
      <c r="C10" s="2">
        <v>0.21264959999999999</v>
      </c>
      <c r="D10" s="2" t="b">
        <v>0</v>
      </c>
      <c r="F10" s="2" t="s">
        <v>53</v>
      </c>
      <c r="G10" s="2" t="s">
        <v>54</v>
      </c>
      <c r="H10" s="2">
        <v>0.1020669</v>
      </c>
      <c r="I10" s="2" t="b">
        <v>0</v>
      </c>
      <c r="K10" s="2" t="s">
        <v>50</v>
      </c>
      <c r="L10" s="2" t="s">
        <v>57</v>
      </c>
      <c r="M10" s="2">
        <v>1.831466E-2</v>
      </c>
      <c r="N10" s="2"/>
      <c r="P10" s="2" t="s">
        <v>21</v>
      </c>
      <c r="Q10" s="2" t="s">
        <v>21</v>
      </c>
      <c r="R10" s="2">
        <v>3.5611030000000002E-2</v>
      </c>
      <c r="S10" s="2"/>
    </row>
    <row r="11" spans="1:19" ht="15.75" customHeight="1" x14ac:dyDescent="0.25">
      <c r="A11" s="2" t="s">
        <v>58</v>
      </c>
      <c r="B11" s="2" t="s">
        <v>58</v>
      </c>
      <c r="C11" s="2">
        <v>0.11146010000000001</v>
      </c>
      <c r="D11" s="2" t="b">
        <v>0</v>
      </c>
      <c r="F11" s="2" t="s">
        <v>58</v>
      </c>
      <c r="G11" s="2" t="s">
        <v>58</v>
      </c>
      <c r="H11" s="2">
        <v>0.41385919999999998</v>
      </c>
      <c r="I11" s="2" t="b">
        <v>0</v>
      </c>
      <c r="K11" s="2" t="s">
        <v>22</v>
      </c>
      <c r="L11" s="2" t="s">
        <v>22</v>
      </c>
      <c r="M11" s="2">
        <v>2.731561E-3</v>
      </c>
      <c r="N11" s="2"/>
      <c r="P11" s="5" t="s">
        <v>16</v>
      </c>
      <c r="Q11" s="5" t="s">
        <v>16</v>
      </c>
      <c r="R11" s="5">
        <v>9.7863150000000003E-3</v>
      </c>
      <c r="S11" s="2"/>
    </row>
    <row r="12" spans="1:19" ht="15.75" customHeight="1" x14ac:dyDescent="0.25">
      <c r="A12" s="2" t="s">
        <v>59</v>
      </c>
      <c r="B12" s="2" t="s">
        <v>59</v>
      </c>
      <c r="C12" s="2">
        <v>0.27481719999999998</v>
      </c>
      <c r="D12" s="2" t="b">
        <v>0</v>
      </c>
      <c r="F12" s="2" t="s">
        <v>59</v>
      </c>
      <c r="G12" s="2" t="s">
        <v>59</v>
      </c>
      <c r="H12" s="2">
        <v>0.95398249999999996</v>
      </c>
      <c r="I12" s="2" t="b">
        <v>0</v>
      </c>
      <c r="K12" s="2" t="s">
        <v>24</v>
      </c>
      <c r="L12" s="2" t="s">
        <v>24</v>
      </c>
      <c r="M12" s="2">
        <v>2.5506689999999999E-2</v>
      </c>
      <c r="N12" s="2"/>
      <c r="P12" s="2" t="s">
        <v>25</v>
      </c>
      <c r="Q12" s="2" t="s">
        <v>25</v>
      </c>
      <c r="R12" s="2">
        <v>1.8629949999999999E-2</v>
      </c>
      <c r="S12" s="2"/>
    </row>
    <row r="13" spans="1:19" ht="15.75" customHeight="1" x14ac:dyDescent="0.25">
      <c r="A13" s="2" t="s">
        <v>60</v>
      </c>
      <c r="B13" s="2" t="s">
        <v>61</v>
      </c>
      <c r="C13" s="2">
        <v>0.44475369999999997</v>
      </c>
      <c r="D13" s="2" t="b">
        <v>0</v>
      </c>
      <c r="F13" s="2" t="s">
        <v>60</v>
      </c>
      <c r="G13" s="2" t="s">
        <v>61</v>
      </c>
      <c r="H13" s="2">
        <v>0.68505669999999996</v>
      </c>
      <c r="I13" s="2" t="b">
        <v>0</v>
      </c>
      <c r="K13" s="2" t="s">
        <v>37</v>
      </c>
      <c r="L13" s="2" t="s">
        <v>62</v>
      </c>
      <c r="M13" s="2">
        <v>2.579853E-2</v>
      </c>
      <c r="N13" s="2"/>
      <c r="P13" s="2" t="s">
        <v>7</v>
      </c>
      <c r="Q13" s="2" t="s">
        <v>7</v>
      </c>
      <c r="R13" s="2">
        <v>4.1270420000000002E-2</v>
      </c>
      <c r="S13" s="2"/>
    </row>
    <row r="14" spans="1:19" ht="15.75" customHeight="1" x14ac:dyDescent="0.25">
      <c r="A14" s="2" t="s">
        <v>63</v>
      </c>
      <c r="B14" s="2" t="s">
        <v>64</v>
      </c>
      <c r="C14" s="2">
        <v>0.3751681</v>
      </c>
      <c r="D14" s="2" t="b">
        <v>0</v>
      </c>
      <c r="F14" s="2" t="s">
        <v>63</v>
      </c>
      <c r="G14" s="2" t="s">
        <v>64</v>
      </c>
      <c r="H14" s="2">
        <v>0.56185419999999997</v>
      </c>
      <c r="I14" s="2" t="b">
        <v>0</v>
      </c>
      <c r="K14" s="2" t="s">
        <v>32</v>
      </c>
      <c r="L14" s="2" t="s">
        <v>65</v>
      </c>
      <c r="M14" s="2">
        <v>2.2075979999999999E-2</v>
      </c>
      <c r="N14" s="2"/>
      <c r="P14" s="5" t="s">
        <v>9</v>
      </c>
      <c r="Q14" s="5" t="s">
        <v>9</v>
      </c>
      <c r="R14" s="5">
        <v>1.8374890000000001E-2</v>
      </c>
      <c r="S14" s="2"/>
    </row>
    <row r="15" spans="1:19" ht="15.75" customHeight="1" x14ac:dyDescent="0.25">
      <c r="A15" s="2" t="s">
        <v>66</v>
      </c>
      <c r="B15" s="2" t="s">
        <v>66</v>
      </c>
      <c r="C15" s="2">
        <v>0.44899689999999998</v>
      </c>
      <c r="D15" s="2" t="b">
        <v>0</v>
      </c>
      <c r="F15" s="2" t="s">
        <v>66</v>
      </c>
      <c r="G15" s="2" t="s">
        <v>66</v>
      </c>
      <c r="H15" s="2">
        <v>0.64608869999999996</v>
      </c>
      <c r="I15" s="2" t="b">
        <v>0</v>
      </c>
      <c r="K15" s="5" t="s">
        <v>29</v>
      </c>
      <c r="L15" s="5" t="s">
        <v>29</v>
      </c>
      <c r="M15" s="5">
        <v>3.1810499999999998E-2</v>
      </c>
      <c r="N15" s="2"/>
      <c r="P15" s="2" t="s">
        <v>19</v>
      </c>
      <c r="Q15" s="2" t="s">
        <v>19</v>
      </c>
      <c r="R15" s="2">
        <v>4.8714050000000002E-2</v>
      </c>
      <c r="S15" s="2"/>
    </row>
    <row r="16" spans="1:19" ht="15.75" customHeight="1" x14ac:dyDescent="0.25">
      <c r="A16" s="2" t="s">
        <v>67</v>
      </c>
      <c r="B16" s="2" t="s">
        <v>68</v>
      </c>
      <c r="C16" s="2">
        <v>0.28875000000000001</v>
      </c>
      <c r="D16" s="2" t="b">
        <v>0</v>
      </c>
      <c r="F16" s="2" t="s">
        <v>67</v>
      </c>
      <c r="G16" s="2" t="s">
        <v>68</v>
      </c>
      <c r="H16" s="2">
        <v>0.2247633</v>
      </c>
      <c r="I16" s="2" t="b">
        <v>0</v>
      </c>
      <c r="K16" s="2" t="s">
        <v>18</v>
      </c>
      <c r="L16" s="2" t="s">
        <v>18</v>
      </c>
      <c r="M16" s="2">
        <v>4.961463E-2</v>
      </c>
      <c r="N16" s="2"/>
      <c r="P16" s="5" t="s">
        <v>10</v>
      </c>
      <c r="Q16" s="5" t="s">
        <v>10</v>
      </c>
      <c r="R16" s="5">
        <v>2.8595780000000001E-2</v>
      </c>
      <c r="S16" s="2"/>
    </row>
    <row r="17" spans="1:19" ht="15.75" customHeight="1" x14ac:dyDescent="0.25">
      <c r="A17" s="2" t="s">
        <v>70</v>
      </c>
      <c r="B17" s="2" t="s">
        <v>70</v>
      </c>
      <c r="C17" s="2">
        <v>0.30968000000000001</v>
      </c>
      <c r="D17" s="2" t="b">
        <v>0</v>
      </c>
      <c r="F17" s="2" t="s">
        <v>70</v>
      </c>
      <c r="G17" s="2" t="s">
        <v>70</v>
      </c>
      <c r="H17" s="2">
        <v>0.28620679999999998</v>
      </c>
      <c r="I17" s="2" t="b">
        <v>0</v>
      </c>
      <c r="K17" s="2" t="s">
        <v>39</v>
      </c>
      <c r="L17" s="2" t="s">
        <v>71</v>
      </c>
      <c r="M17" s="2">
        <v>1.7216289999999999E-3</v>
      </c>
      <c r="N17" s="2"/>
    </row>
    <row r="18" spans="1:19" ht="15.75" customHeight="1" x14ac:dyDescent="0.25">
      <c r="A18" s="2" t="s">
        <v>72</v>
      </c>
      <c r="B18" s="2" t="s">
        <v>73</v>
      </c>
      <c r="C18" s="2">
        <v>6.7013959999999997E-2</v>
      </c>
      <c r="D18" s="2" t="b">
        <v>0</v>
      </c>
      <c r="F18" s="2" t="s">
        <v>72</v>
      </c>
      <c r="G18" s="2" t="s">
        <v>73</v>
      </c>
      <c r="H18" s="2">
        <v>0.37133640000000001</v>
      </c>
      <c r="I18" s="2" t="b">
        <v>0</v>
      </c>
      <c r="K18" s="2" t="s">
        <v>6</v>
      </c>
      <c r="L18" s="2" t="s">
        <v>74</v>
      </c>
      <c r="M18" s="2">
        <v>2.045088E-3</v>
      </c>
      <c r="N18" s="2"/>
    </row>
    <row r="19" spans="1:19" ht="15.75" customHeight="1" x14ac:dyDescent="0.25">
      <c r="A19" s="2" t="s">
        <v>75</v>
      </c>
      <c r="B19" s="2" t="s">
        <v>76</v>
      </c>
      <c r="C19" s="2">
        <v>0.31037579999999998</v>
      </c>
      <c r="D19" s="2" t="b">
        <v>0</v>
      </c>
      <c r="F19" s="2" t="s">
        <v>75</v>
      </c>
      <c r="G19" s="2" t="s">
        <v>76</v>
      </c>
      <c r="H19" s="2">
        <v>0.38314710000000002</v>
      </c>
      <c r="I19" s="2" t="b">
        <v>0</v>
      </c>
      <c r="K19" s="2" t="s">
        <v>28</v>
      </c>
      <c r="L19" s="2" t="s">
        <v>28</v>
      </c>
      <c r="M19" s="2">
        <v>2.0061099999999998E-2</v>
      </c>
      <c r="N19" s="2"/>
    </row>
    <row r="20" spans="1:19" ht="15.75" customHeight="1" x14ac:dyDescent="0.25">
      <c r="A20" s="2" t="s">
        <v>77</v>
      </c>
      <c r="B20" s="2" t="s">
        <v>77</v>
      </c>
      <c r="C20" s="2">
        <v>0.33812340000000002</v>
      </c>
      <c r="D20" s="2" t="b">
        <v>0</v>
      </c>
      <c r="F20" s="2" t="s">
        <v>77</v>
      </c>
      <c r="G20" s="2" t="s">
        <v>77</v>
      </c>
      <c r="H20" s="2">
        <v>0.25252029999999998</v>
      </c>
      <c r="I20" s="2" t="b">
        <v>0</v>
      </c>
      <c r="K20" s="2" t="s">
        <v>46</v>
      </c>
      <c r="L20" s="2" t="s">
        <v>78</v>
      </c>
      <c r="M20" s="2">
        <v>3.9012350000000001E-2</v>
      </c>
      <c r="N20" s="2"/>
      <c r="P20" t="s">
        <v>369</v>
      </c>
    </row>
    <row r="21" spans="1:19" ht="15.75" customHeight="1" x14ac:dyDescent="0.25">
      <c r="A21" s="2" t="s">
        <v>12</v>
      </c>
      <c r="B21" s="2" t="s">
        <v>12</v>
      </c>
      <c r="C21" s="2">
        <v>0.25520569999999998</v>
      </c>
      <c r="D21" s="2" t="b">
        <v>0</v>
      </c>
      <c r="F21" s="2" t="s">
        <v>12</v>
      </c>
      <c r="G21" s="2" t="s">
        <v>12</v>
      </c>
      <c r="H21" s="2">
        <v>0.84366649999999999</v>
      </c>
      <c r="I21" s="2" t="b">
        <v>0</v>
      </c>
      <c r="K21" s="5" t="s">
        <v>16</v>
      </c>
      <c r="L21" s="5" t="s">
        <v>16</v>
      </c>
      <c r="M21" s="5">
        <v>5.9985450000000001E-3</v>
      </c>
      <c r="N21" s="2"/>
    </row>
    <row r="22" spans="1:19" ht="15.75" customHeight="1" x14ac:dyDescent="0.25">
      <c r="A22" s="2" t="s">
        <v>81</v>
      </c>
      <c r="B22" s="2" t="s">
        <v>82</v>
      </c>
      <c r="C22" s="2">
        <v>0.1542501</v>
      </c>
      <c r="D22" s="2" t="b">
        <v>0</v>
      </c>
      <c r="F22" s="2" t="s">
        <v>81</v>
      </c>
      <c r="G22" s="2" t="s">
        <v>82</v>
      </c>
      <c r="H22" s="2">
        <v>0.47110020000000002</v>
      </c>
      <c r="I22" s="2" t="b">
        <v>0</v>
      </c>
      <c r="K22" s="2" t="s">
        <v>310</v>
      </c>
      <c r="L22" s="2" t="s">
        <v>310</v>
      </c>
      <c r="M22" s="3">
        <v>5.5688169999999998E-5</v>
      </c>
      <c r="N22" s="2"/>
    </row>
    <row r="23" spans="1:19" ht="15.75" customHeight="1" x14ac:dyDescent="0.25">
      <c r="A23" s="2" t="s">
        <v>85</v>
      </c>
      <c r="B23" s="2" t="s">
        <v>85</v>
      </c>
      <c r="C23" s="2">
        <v>0.46078970000000002</v>
      </c>
      <c r="D23" s="2" t="b">
        <v>0</v>
      </c>
      <c r="F23" s="2" t="s">
        <v>85</v>
      </c>
      <c r="G23" s="2" t="s">
        <v>85</v>
      </c>
      <c r="H23" s="2">
        <v>0.96810430000000003</v>
      </c>
      <c r="I23" s="2" t="b">
        <v>0</v>
      </c>
      <c r="K23" s="2" t="s">
        <v>34</v>
      </c>
      <c r="L23" s="2" t="s">
        <v>86</v>
      </c>
      <c r="M23" s="2">
        <v>4.1054859999999999E-2</v>
      </c>
      <c r="N23" s="2"/>
    </row>
    <row r="24" spans="1:19" ht="13.2" x14ac:dyDescent="0.25">
      <c r="A24" s="2" t="s">
        <v>35</v>
      </c>
      <c r="B24" s="2" t="s">
        <v>45</v>
      </c>
      <c r="C24" s="2">
        <v>6.9624030000000003E-2</v>
      </c>
      <c r="D24" s="2" t="b">
        <v>0</v>
      </c>
      <c r="F24" s="2" t="s">
        <v>35</v>
      </c>
      <c r="G24" s="2" t="s">
        <v>45</v>
      </c>
      <c r="H24" s="2">
        <v>0.58964039999999995</v>
      </c>
      <c r="I24" s="2" t="b">
        <v>0</v>
      </c>
      <c r="K24" s="2" t="s">
        <v>44</v>
      </c>
      <c r="L24" s="2" t="s">
        <v>87</v>
      </c>
      <c r="M24" s="2">
        <v>2.7579969999999999E-2</v>
      </c>
      <c r="N24" s="2"/>
    </row>
    <row r="25" spans="1:19" ht="13.2" x14ac:dyDescent="0.25">
      <c r="A25" s="2" t="s">
        <v>88</v>
      </c>
      <c r="B25" s="2" t="s">
        <v>89</v>
      </c>
      <c r="C25" s="2">
        <v>0.69818409999999997</v>
      </c>
      <c r="D25" s="2" t="b">
        <v>0</v>
      </c>
      <c r="F25" s="2" t="s">
        <v>88</v>
      </c>
      <c r="G25" s="2" t="s">
        <v>89</v>
      </c>
      <c r="H25" s="2">
        <v>0.99639650000000002</v>
      </c>
      <c r="I25" s="2" t="b">
        <v>0</v>
      </c>
      <c r="K25" s="5" t="s">
        <v>9</v>
      </c>
      <c r="L25" s="5" t="s">
        <v>9</v>
      </c>
      <c r="M25" s="5">
        <v>1.048496E-2</v>
      </c>
      <c r="N25" s="2"/>
    </row>
    <row r="26" spans="1:19" ht="13.2" x14ac:dyDescent="0.25">
      <c r="A26" s="2" t="s">
        <v>90</v>
      </c>
      <c r="B26" s="2" t="s">
        <v>91</v>
      </c>
      <c r="C26" s="2">
        <v>0.53663340000000004</v>
      </c>
      <c r="D26" s="2" t="b">
        <v>0</v>
      </c>
      <c r="F26" s="2" t="s">
        <v>90</v>
      </c>
      <c r="G26" s="2" t="s">
        <v>91</v>
      </c>
      <c r="H26" s="2">
        <v>0.73155939999999997</v>
      </c>
      <c r="I26" s="2" t="b">
        <v>0</v>
      </c>
      <c r="K26" s="5" t="s">
        <v>10</v>
      </c>
      <c r="L26" s="5" t="s">
        <v>10</v>
      </c>
      <c r="M26" s="5">
        <v>3.2671939999999997E-2</v>
      </c>
      <c r="N26" s="2"/>
    </row>
    <row r="27" spans="1:19" ht="13.2" x14ac:dyDescent="0.25">
      <c r="A27" s="2" t="s">
        <v>92</v>
      </c>
      <c r="B27" s="2" t="s">
        <v>92</v>
      </c>
      <c r="C27" s="2">
        <v>0.1666474</v>
      </c>
      <c r="D27" s="2" t="b">
        <v>0</v>
      </c>
      <c r="F27" s="2" t="s">
        <v>92</v>
      </c>
      <c r="G27" s="2" t="s">
        <v>92</v>
      </c>
      <c r="H27" s="2">
        <v>0.24349299999999999</v>
      </c>
      <c r="I27" s="2" t="b">
        <v>0</v>
      </c>
      <c r="K27" s="2" t="s">
        <v>49</v>
      </c>
      <c r="L27" s="2" t="s">
        <v>93</v>
      </c>
      <c r="M27" s="2">
        <v>2.9594490000000001E-2</v>
      </c>
      <c r="N27" s="2"/>
    </row>
    <row r="28" spans="1:19" ht="13.2" x14ac:dyDescent="0.25">
      <c r="A28" s="2" t="s">
        <v>94</v>
      </c>
      <c r="B28" s="2" t="s">
        <v>95</v>
      </c>
      <c r="C28" s="2">
        <v>8.9811840000000004E-2</v>
      </c>
      <c r="D28" s="2" t="b">
        <v>0</v>
      </c>
      <c r="F28" s="2" t="s">
        <v>94</v>
      </c>
      <c r="G28" s="2" t="s">
        <v>95</v>
      </c>
      <c r="H28" s="2">
        <v>0.44176720000000003</v>
      </c>
      <c r="I28" s="2" t="b">
        <v>0</v>
      </c>
    </row>
    <row r="29" spans="1:19" ht="13.2" x14ac:dyDescent="0.25">
      <c r="A29" s="2" t="s">
        <v>4</v>
      </c>
      <c r="B29" s="2" t="s">
        <v>55</v>
      </c>
      <c r="C29" s="2">
        <v>5.083522E-2</v>
      </c>
      <c r="D29" s="2" t="b">
        <v>0</v>
      </c>
      <c r="F29" s="2" t="s">
        <v>4</v>
      </c>
      <c r="G29" s="2" t="s">
        <v>55</v>
      </c>
      <c r="H29" s="2">
        <v>0.38212200000000002</v>
      </c>
      <c r="I29" s="2" t="b">
        <v>0</v>
      </c>
    </row>
    <row r="30" spans="1:19" ht="13.2" x14ac:dyDescent="0.25">
      <c r="A30" s="2" t="s">
        <v>96</v>
      </c>
      <c r="B30" s="2" t="s">
        <v>96</v>
      </c>
      <c r="C30" s="2">
        <v>0.73323879999999997</v>
      </c>
      <c r="D30" s="2" t="b">
        <v>0</v>
      </c>
      <c r="F30" s="2" t="s">
        <v>96</v>
      </c>
      <c r="G30" s="2" t="s">
        <v>96</v>
      </c>
      <c r="H30" s="2">
        <v>0.73323879999999997</v>
      </c>
      <c r="I30" s="2" t="b">
        <v>0</v>
      </c>
      <c r="K30" s="14"/>
      <c r="L30" s="15"/>
      <c r="M30" s="15"/>
      <c r="N30" s="15"/>
      <c r="O30" s="15"/>
      <c r="P30" s="15"/>
      <c r="Q30" s="15"/>
      <c r="R30" s="15"/>
      <c r="S30" s="16"/>
    </row>
    <row r="31" spans="1:19" ht="13.2" x14ac:dyDescent="0.25">
      <c r="A31" s="2" t="s">
        <v>97</v>
      </c>
      <c r="B31" s="2" t="s">
        <v>98</v>
      </c>
      <c r="C31" s="2">
        <v>0.26493050000000001</v>
      </c>
      <c r="D31" s="2" t="b">
        <v>0</v>
      </c>
      <c r="F31" s="2" t="s">
        <v>97</v>
      </c>
      <c r="G31" s="2" t="s">
        <v>98</v>
      </c>
      <c r="H31" s="2">
        <v>0.47471360000000001</v>
      </c>
      <c r="I31" s="2" t="b">
        <v>0</v>
      </c>
      <c r="K31" s="1"/>
      <c r="P31" s="1"/>
    </row>
    <row r="32" spans="1:19" ht="13.2" x14ac:dyDescent="0.25">
      <c r="A32" s="2" t="s">
        <v>8</v>
      </c>
      <c r="B32" s="2" t="s">
        <v>8</v>
      </c>
      <c r="C32" s="2">
        <v>0.57995240000000003</v>
      </c>
      <c r="D32" s="2" t="b">
        <v>0</v>
      </c>
      <c r="F32" s="2" t="s">
        <v>8</v>
      </c>
      <c r="G32" s="2" t="s">
        <v>8</v>
      </c>
      <c r="H32" s="2">
        <v>0.75981609999999999</v>
      </c>
      <c r="I32" s="2" t="b">
        <v>0</v>
      </c>
      <c r="K32" s="2"/>
      <c r="L32" s="2"/>
      <c r="M32" s="2"/>
      <c r="N32" s="2"/>
      <c r="P32" s="2"/>
      <c r="Q32" s="2"/>
      <c r="R32" s="2"/>
      <c r="S32" s="2"/>
    </row>
    <row r="33" spans="1:19" ht="13.2" x14ac:dyDescent="0.25">
      <c r="A33" s="2" t="s">
        <v>99</v>
      </c>
      <c r="B33" s="2" t="s">
        <v>99</v>
      </c>
      <c r="C33" s="2">
        <v>0.42264970000000002</v>
      </c>
      <c r="D33" s="2" t="b">
        <v>0</v>
      </c>
      <c r="F33" s="2" t="s">
        <v>99</v>
      </c>
      <c r="G33" s="2" t="s">
        <v>99</v>
      </c>
      <c r="H33" s="2">
        <v>0.31115330000000002</v>
      </c>
      <c r="I33" s="2" t="b">
        <v>0</v>
      </c>
      <c r="K33" s="2"/>
      <c r="L33" s="2"/>
      <c r="M33" s="2"/>
      <c r="N33" s="2"/>
      <c r="P33" s="2"/>
      <c r="Q33" s="2"/>
      <c r="R33" s="2"/>
      <c r="S33" s="2"/>
    </row>
    <row r="34" spans="1:19" ht="13.2" x14ac:dyDescent="0.25">
      <c r="A34" s="2" t="s">
        <v>13</v>
      </c>
      <c r="B34" s="2" t="s">
        <v>13</v>
      </c>
      <c r="C34" s="2">
        <v>3.4879880000000002E-2</v>
      </c>
      <c r="D34" s="4" t="b">
        <v>1</v>
      </c>
      <c r="F34" s="2" t="s">
        <v>13</v>
      </c>
      <c r="G34" s="2" t="s">
        <v>13</v>
      </c>
      <c r="H34" s="2">
        <v>0.43951259999999998</v>
      </c>
      <c r="I34" s="2" t="b">
        <v>0</v>
      </c>
      <c r="K34" s="2"/>
      <c r="L34" s="2"/>
      <c r="M34" s="2"/>
      <c r="N34" s="2"/>
      <c r="P34" s="2"/>
      <c r="Q34" s="2"/>
      <c r="R34" s="2"/>
      <c r="S34" s="2"/>
    </row>
    <row r="35" spans="1:19" ht="13.2" x14ac:dyDescent="0.25">
      <c r="A35" s="2" t="s">
        <v>100</v>
      </c>
      <c r="B35" s="2" t="s">
        <v>100</v>
      </c>
      <c r="C35" s="2" t="s">
        <v>101</v>
      </c>
      <c r="D35" s="2" t="s">
        <v>101</v>
      </c>
      <c r="F35" s="2" t="s">
        <v>100</v>
      </c>
      <c r="G35" s="2" t="s">
        <v>100</v>
      </c>
      <c r="H35" s="2" t="s">
        <v>101</v>
      </c>
      <c r="I35" s="2" t="s">
        <v>101</v>
      </c>
      <c r="K35" s="2"/>
      <c r="L35" s="2"/>
      <c r="M35" s="2"/>
      <c r="N35" s="2"/>
      <c r="P35" s="2"/>
      <c r="Q35" s="2"/>
      <c r="R35" s="2"/>
      <c r="S35" s="2"/>
    </row>
    <row r="36" spans="1:19" ht="13.2" x14ac:dyDescent="0.25">
      <c r="A36" s="2" t="s">
        <v>102</v>
      </c>
      <c r="B36" s="2" t="s">
        <v>103</v>
      </c>
      <c r="C36" s="2">
        <v>0.66961219999999999</v>
      </c>
      <c r="D36" s="2" t="b">
        <v>0</v>
      </c>
      <c r="F36" s="2" t="s">
        <v>102</v>
      </c>
      <c r="G36" s="2" t="s">
        <v>103</v>
      </c>
      <c r="H36" s="2">
        <v>0.49563889999999999</v>
      </c>
      <c r="I36" s="2" t="b">
        <v>0</v>
      </c>
      <c r="K36" s="2"/>
      <c r="L36" s="2"/>
      <c r="M36" s="2"/>
      <c r="N36" s="2"/>
      <c r="P36" s="2"/>
      <c r="Q36" s="2"/>
      <c r="R36" s="2"/>
      <c r="S36" s="2"/>
    </row>
    <row r="37" spans="1:19" ht="13.2" x14ac:dyDescent="0.25">
      <c r="A37" s="2" t="s">
        <v>104</v>
      </c>
      <c r="B37" s="2" t="s">
        <v>104</v>
      </c>
      <c r="C37" s="2">
        <v>0.14285490000000001</v>
      </c>
      <c r="D37" s="2" t="b">
        <v>0</v>
      </c>
      <c r="F37" s="2" t="s">
        <v>104</v>
      </c>
      <c r="G37" s="2" t="s">
        <v>104</v>
      </c>
      <c r="H37" s="2">
        <v>0.1035064</v>
      </c>
      <c r="I37" s="2" t="b">
        <v>0</v>
      </c>
      <c r="K37" s="2"/>
      <c r="L37" s="2"/>
      <c r="M37" s="2"/>
      <c r="N37" s="2"/>
      <c r="P37" s="2"/>
      <c r="Q37" s="2"/>
      <c r="R37" s="2"/>
      <c r="S37" s="2"/>
    </row>
    <row r="38" spans="1:19" ht="13.2" x14ac:dyDescent="0.25">
      <c r="A38" s="2" t="s">
        <v>105</v>
      </c>
      <c r="B38" s="2" t="s">
        <v>106</v>
      </c>
      <c r="C38" s="2">
        <v>0.18547759999999999</v>
      </c>
      <c r="D38" s="2" t="b">
        <v>0</v>
      </c>
      <c r="F38" s="2" t="s">
        <v>105</v>
      </c>
      <c r="G38" s="2" t="s">
        <v>106</v>
      </c>
      <c r="H38" s="2">
        <v>0.45952490000000001</v>
      </c>
      <c r="I38" s="2" t="b">
        <v>0</v>
      </c>
      <c r="K38" s="2"/>
      <c r="L38" s="2"/>
      <c r="M38" s="2"/>
      <c r="N38" s="2"/>
      <c r="P38" s="2"/>
      <c r="Q38" s="2"/>
      <c r="R38" s="2"/>
      <c r="S38" s="2"/>
    </row>
    <row r="39" spans="1:19" ht="13.2" x14ac:dyDescent="0.25">
      <c r="A39" s="2" t="s">
        <v>41</v>
      </c>
      <c r="B39" s="2" t="s">
        <v>52</v>
      </c>
      <c r="C39" s="2">
        <v>1.831466E-2</v>
      </c>
      <c r="D39" s="4" t="b">
        <v>1</v>
      </c>
      <c r="F39" s="2" t="s">
        <v>41</v>
      </c>
      <c r="G39" s="2" t="s">
        <v>52</v>
      </c>
      <c r="H39" s="2">
        <v>0.31134509999999999</v>
      </c>
      <c r="I39" s="2" t="b">
        <v>0</v>
      </c>
      <c r="K39" s="2"/>
      <c r="L39" s="2"/>
      <c r="M39" s="2"/>
      <c r="N39" s="2"/>
      <c r="P39" s="2"/>
      <c r="Q39" s="2"/>
      <c r="R39" s="2"/>
      <c r="S39" s="2"/>
    </row>
    <row r="40" spans="1:19" ht="13.2" x14ac:dyDescent="0.25">
      <c r="A40" s="2" t="s">
        <v>50</v>
      </c>
      <c r="B40" s="2" t="s">
        <v>57</v>
      </c>
      <c r="C40" s="2">
        <v>1.831466E-2</v>
      </c>
      <c r="D40" s="4" t="b">
        <v>1</v>
      </c>
      <c r="F40" s="2" t="s">
        <v>50</v>
      </c>
      <c r="G40" s="2" t="s">
        <v>57</v>
      </c>
      <c r="H40" s="2">
        <v>0.31134509999999999</v>
      </c>
      <c r="I40" s="2" t="b">
        <v>0</v>
      </c>
      <c r="K40" s="2"/>
      <c r="L40" s="2"/>
      <c r="M40" s="2"/>
      <c r="N40" s="2"/>
      <c r="P40" s="2"/>
      <c r="Q40" s="2"/>
      <c r="R40" s="2"/>
      <c r="S40" s="2"/>
    </row>
    <row r="41" spans="1:19" ht="13.2" x14ac:dyDescent="0.25">
      <c r="A41" s="2" t="s">
        <v>108</v>
      </c>
      <c r="B41" s="2" t="s">
        <v>108</v>
      </c>
      <c r="C41" s="2">
        <v>0.2237586</v>
      </c>
      <c r="D41" s="2" t="b">
        <v>0</v>
      </c>
      <c r="F41" s="2" t="s">
        <v>108</v>
      </c>
      <c r="G41" s="2" t="s">
        <v>108</v>
      </c>
      <c r="H41" s="2">
        <v>0.2346724</v>
      </c>
      <c r="I41" s="2" t="b">
        <v>0</v>
      </c>
      <c r="K41" s="2"/>
      <c r="L41" s="2"/>
      <c r="M41" s="2"/>
      <c r="N41" s="2"/>
      <c r="P41" s="2"/>
      <c r="Q41" s="2"/>
      <c r="R41" s="2"/>
      <c r="S41" s="2"/>
    </row>
    <row r="42" spans="1:19" ht="13.2" x14ac:dyDescent="0.25">
      <c r="A42" s="2" t="s">
        <v>109</v>
      </c>
      <c r="B42" s="2" t="s">
        <v>110</v>
      </c>
      <c r="C42" s="2">
        <v>0.67874670000000004</v>
      </c>
      <c r="D42" s="2" t="b">
        <v>0</v>
      </c>
      <c r="F42" s="2" t="s">
        <v>109</v>
      </c>
      <c r="G42" s="2" t="s">
        <v>110</v>
      </c>
      <c r="H42" s="2">
        <v>0.78004839999999998</v>
      </c>
      <c r="I42" s="2" t="b">
        <v>0</v>
      </c>
      <c r="K42" s="2"/>
      <c r="L42" s="2"/>
      <c r="M42" s="2"/>
      <c r="N42" s="2"/>
      <c r="P42" s="2"/>
      <c r="Q42" s="2"/>
      <c r="R42" s="2"/>
      <c r="S42" s="2"/>
    </row>
    <row r="43" spans="1:19" ht="13.2" x14ac:dyDescent="0.25">
      <c r="A43" s="2" t="s">
        <v>111</v>
      </c>
      <c r="B43" s="2" t="s">
        <v>111</v>
      </c>
      <c r="C43" s="2">
        <v>0.23524310000000001</v>
      </c>
      <c r="D43" s="2" t="b">
        <v>0</v>
      </c>
      <c r="F43" s="2" t="s">
        <v>111</v>
      </c>
      <c r="G43" s="2" t="s">
        <v>111</v>
      </c>
      <c r="H43" s="2">
        <v>0.52024400000000004</v>
      </c>
      <c r="I43" s="2" t="b">
        <v>0</v>
      </c>
      <c r="K43" s="2"/>
      <c r="L43" s="2"/>
      <c r="M43" s="2"/>
      <c r="N43" s="2"/>
      <c r="P43" s="2"/>
      <c r="Q43" s="2"/>
      <c r="R43" s="2"/>
      <c r="S43" s="2"/>
    </row>
    <row r="44" spans="1:19" ht="13.2" x14ac:dyDescent="0.25">
      <c r="A44" s="2" t="s">
        <v>112</v>
      </c>
      <c r="B44" s="2" t="s">
        <v>112</v>
      </c>
      <c r="C44" s="2">
        <v>0.15812080000000001</v>
      </c>
      <c r="D44" s="2" t="b">
        <v>0</v>
      </c>
      <c r="F44" s="2" t="s">
        <v>112</v>
      </c>
      <c r="G44" s="2" t="s">
        <v>112</v>
      </c>
      <c r="H44" s="2">
        <v>0.3643498</v>
      </c>
      <c r="I44" s="2" t="b">
        <v>0</v>
      </c>
      <c r="K44" s="2"/>
      <c r="L44" s="2"/>
      <c r="M44" s="2"/>
      <c r="N44" s="2"/>
      <c r="P44" s="2"/>
      <c r="Q44" s="2"/>
      <c r="R44" s="2"/>
      <c r="S44" s="2"/>
    </row>
    <row r="45" spans="1:19" ht="13.2" x14ac:dyDescent="0.25">
      <c r="A45" s="2" t="s">
        <v>22</v>
      </c>
      <c r="B45" s="2" t="s">
        <v>22</v>
      </c>
      <c r="C45" s="2">
        <v>2.731561E-3</v>
      </c>
      <c r="D45" s="4" t="b">
        <v>1</v>
      </c>
      <c r="F45" s="2" t="s">
        <v>22</v>
      </c>
      <c r="G45" s="2" t="s">
        <v>22</v>
      </c>
      <c r="H45" s="2">
        <v>0.53295110000000001</v>
      </c>
      <c r="I45" s="2" t="b">
        <v>0</v>
      </c>
      <c r="K45" s="2"/>
      <c r="L45" s="2"/>
      <c r="M45" s="2"/>
      <c r="N45" s="2"/>
      <c r="P45" s="2"/>
      <c r="Q45" s="2"/>
      <c r="R45" s="2"/>
      <c r="S45" s="2"/>
    </row>
    <row r="46" spans="1:19" ht="13.2" x14ac:dyDescent="0.25">
      <c r="A46" s="2" t="s">
        <v>113</v>
      </c>
      <c r="B46" s="2" t="s">
        <v>114</v>
      </c>
      <c r="C46" s="2">
        <v>0.13561670000000001</v>
      </c>
      <c r="D46" s="2" t="b">
        <v>0</v>
      </c>
      <c r="F46" s="2" t="s">
        <v>113</v>
      </c>
      <c r="G46" s="2" t="s">
        <v>114</v>
      </c>
      <c r="H46" s="2">
        <v>0.21846979999999999</v>
      </c>
      <c r="I46" s="2" t="b">
        <v>0</v>
      </c>
      <c r="K46" s="2"/>
      <c r="L46" s="2"/>
      <c r="M46" s="2"/>
      <c r="N46" s="2"/>
    </row>
    <row r="47" spans="1:19" ht="13.2" x14ac:dyDescent="0.25">
      <c r="A47" s="2" t="s">
        <v>117</v>
      </c>
      <c r="B47" s="2" t="s">
        <v>118</v>
      </c>
      <c r="C47" s="2">
        <v>0.21588060000000001</v>
      </c>
      <c r="D47" s="2" t="b">
        <v>0</v>
      </c>
      <c r="F47" s="2" t="s">
        <v>117</v>
      </c>
      <c r="G47" s="2" t="s">
        <v>118</v>
      </c>
      <c r="H47" s="2">
        <v>0.26962960000000002</v>
      </c>
      <c r="I47" s="2" t="b">
        <v>0</v>
      </c>
      <c r="K47" s="2"/>
      <c r="L47" s="2"/>
      <c r="M47" s="2"/>
      <c r="N47" s="2"/>
    </row>
    <row r="48" spans="1:19" ht="13.2" x14ac:dyDescent="0.25">
      <c r="A48" s="2" t="s">
        <v>11</v>
      </c>
      <c r="B48" s="2" t="s">
        <v>56</v>
      </c>
      <c r="C48" s="2">
        <v>5.7190959999999999E-2</v>
      </c>
      <c r="D48" s="2" t="b">
        <v>0</v>
      </c>
      <c r="F48" s="2" t="s">
        <v>11</v>
      </c>
      <c r="G48" s="2" t="s">
        <v>56</v>
      </c>
      <c r="H48" s="2">
        <v>5.7190959999999999E-2</v>
      </c>
      <c r="I48" s="2" t="b">
        <v>0</v>
      </c>
      <c r="K48" s="2"/>
      <c r="L48" s="2"/>
      <c r="M48" s="2"/>
      <c r="N48" s="2"/>
    </row>
    <row r="49" spans="1:14" ht="13.2" x14ac:dyDescent="0.25">
      <c r="A49" s="2" t="s">
        <v>119</v>
      </c>
      <c r="B49" s="2" t="s">
        <v>119</v>
      </c>
      <c r="C49" s="2">
        <v>0.99425640000000004</v>
      </c>
      <c r="D49" s="2" t="b">
        <v>0</v>
      </c>
      <c r="F49" s="2" t="s">
        <v>119</v>
      </c>
      <c r="G49" s="2" t="s">
        <v>119</v>
      </c>
      <c r="H49" s="2">
        <v>0.99473219999999996</v>
      </c>
      <c r="I49" s="2" t="b">
        <v>0</v>
      </c>
      <c r="K49" s="2"/>
      <c r="L49" s="2"/>
      <c r="M49" s="2"/>
      <c r="N49" s="2"/>
    </row>
    <row r="50" spans="1:14" ht="13.2" x14ac:dyDescent="0.25">
      <c r="A50" s="2" t="s">
        <v>120</v>
      </c>
      <c r="B50" s="2" t="s">
        <v>121</v>
      </c>
      <c r="C50" s="2">
        <v>0.34384369999999997</v>
      </c>
      <c r="D50" s="2" t="b">
        <v>0</v>
      </c>
      <c r="F50" s="2" t="s">
        <v>120</v>
      </c>
      <c r="G50" s="2" t="s">
        <v>121</v>
      </c>
      <c r="H50" s="2">
        <v>0.51281310000000002</v>
      </c>
      <c r="I50" s="2" t="b">
        <v>0</v>
      </c>
      <c r="K50" s="2"/>
      <c r="L50" s="2"/>
      <c r="M50" s="2"/>
      <c r="N50" s="2"/>
    </row>
    <row r="51" spans="1:14" ht="13.2" x14ac:dyDescent="0.25">
      <c r="A51" s="2" t="s">
        <v>122</v>
      </c>
      <c r="B51" s="2" t="s">
        <v>122</v>
      </c>
      <c r="C51" s="2">
        <v>0.24180270000000001</v>
      </c>
      <c r="D51" s="2" t="b">
        <v>0</v>
      </c>
      <c r="F51" s="2" t="s">
        <v>122</v>
      </c>
      <c r="G51" s="2" t="s">
        <v>122</v>
      </c>
      <c r="H51" s="2">
        <v>0.94909719999999997</v>
      </c>
      <c r="I51" s="2" t="b">
        <v>0</v>
      </c>
      <c r="K51" s="2"/>
      <c r="L51" s="2"/>
      <c r="M51" s="2"/>
      <c r="N51" s="2"/>
    </row>
    <row r="52" spans="1:14" ht="13.2" x14ac:dyDescent="0.25">
      <c r="A52" s="2" t="s">
        <v>123</v>
      </c>
      <c r="B52" s="2" t="s">
        <v>123</v>
      </c>
      <c r="C52" s="2" t="s">
        <v>101</v>
      </c>
      <c r="D52" s="2" t="s">
        <v>101</v>
      </c>
      <c r="F52" s="2" t="s">
        <v>123</v>
      </c>
      <c r="G52" s="2" t="s">
        <v>123</v>
      </c>
      <c r="H52" s="2" t="s">
        <v>101</v>
      </c>
      <c r="I52" s="2" t="s">
        <v>101</v>
      </c>
      <c r="K52" s="2"/>
      <c r="L52" s="2"/>
      <c r="M52" s="2"/>
      <c r="N52" s="2"/>
    </row>
    <row r="53" spans="1:14" ht="13.2" x14ac:dyDescent="0.25">
      <c r="A53" s="2" t="s">
        <v>124</v>
      </c>
      <c r="B53" s="2" t="s">
        <v>124</v>
      </c>
      <c r="C53" s="2">
        <v>0.27722659999999999</v>
      </c>
      <c r="D53" s="2" t="b">
        <v>0</v>
      </c>
      <c r="F53" s="2" t="s">
        <v>124</v>
      </c>
      <c r="G53" s="2" t="s">
        <v>124</v>
      </c>
      <c r="H53" s="2">
        <v>0.21303510000000001</v>
      </c>
      <c r="I53" s="2" t="b">
        <v>0</v>
      </c>
      <c r="K53" s="2"/>
      <c r="L53" s="2"/>
      <c r="M53" s="2"/>
      <c r="N53" s="2"/>
    </row>
    <row r="54" spans="1:14" ht="13.2" x14ac:dyDescent="0.25">
      <c r="A54" s="2" t="s">
        <v>125</v>
      </c>
      <c r="B54" s="2" t="s">
        <v>125</v>
      </c>
      <c r="C54" s="2">
        <v>0.57260009999999995</v>
      </c>
      <c r="D54" s="2" t="b">
        <v>0</v>
      </c>
      <c r="F54" s="2" t="s">
        <v>125</v>
      </c>
      <c r="G54" s="2" t="s">
        <v>125</v>
      </c>
      <c r="H54" s="2">
        <v>0.80417859999999997</v>
      </c>
      <c r="I54" s="2" t="b">
        <v>0</v>
      </c>
      <c r="K54" s="2"/>
      <c r="L54" s="2"/>
      <c r="M54" s="2"/>
      <c r="N54" s="2"/>
    </row>
    <row r="55" spans="1:14" ht="13.2" x14ac:dyDescent="0.25">
      <c r="A55" s="2" t="s">
        <v>38</v>
      </c>
      <c r="B55" s="2" t="s">
        <v>38</v>
      </c>
      <c r="C55" s="2">
        <v>0.59604959999999996</v>
      </c>
      <c r="D55" s="2" t="b">
        <v>0</v>
      </c>
      <c r="F55" s="2" t="s">
        <v>38</v>
      </c>
      <c r="G55" s="2" t="s">
        <v>38</v>
      </c>
      <c r="H55" s="2">
        <v>0.67373070000000002</v>
      </c>
      <c r="I55" s="2" t="b">
        <v>0</v>
      </c>
      <c r="K55" s="2"/>
      <c r="L55" s="2"/>
      <c r="M55" s="2"/>
      <c r="N55" s="2"/>
    </row>
    <row r="56" spans="1:14" ht="13.2" x14ac:dyDescent="0.25">
      <c r="A56" s="2" t="s">
        <v>115</v>
      </c>
      <c r="B56" s="2" t="s">
        <v>116</v>
      </c>
      <c r="C56" s="2">
        <v>9.6442620000000007E-2</v>
      </c>
      <c r="D56" s="2" t="b">
        <v>0</v>
      </c>
      <c r="F56" s="2" t="s">
        <v>115</v>
      </c>
      <c r="G56" s="2" t="s">
        <v>116</v>
      </c>
      <c r="H56" s="2">
        <v>0.41935420000000001</v>
      </c>
      <c r="I56" s="2" t="b">
        <v>0</v>
      </c>
      <c r="K56" s="2"/>
      <c r="L56" s="2"/>
      <c r="M56" s="2"/>
      <c r="N56" s="2"/>
    </row>
    <row r="57" spans="1:14" ht="13.2" x14ac:dyDescent="0.25">
      <c r="A57" s="2" t="s">
        <v>24</v>
      </c>
      <c r="B57" s="2" t="s">
        <v>24</v>
      </c>
      <c r="C57" s="2">
        <v>2.5506689999999999E-2</v>
      </c>
      <c r="D57" s="4" t="b">
        <v>1</v>
      </c>
      <c r="F57" s="2" t="s">
        <v>24</v>
      </c>
      <c r="G57" s="2" t="s">
        <v>24</v>
      </c>
      <c r="H57" s="2">
        <v>0.57120740000000003</v>
      </c>
      <c r="I57" s="2" t="b">
        <v>0</v>
      </c>
      <c r="K57" s="2"/>
      <c r="L57" s="2"/>
      <c r="M57" s="2"/>
      <c r="N57" s="2"/>
    </row>
    <row r="58" spans="1:14" ht="13.2" x14ac:dyDescent="0.25">
      <c r="A58" s="2" t="s">
        <v>37</v>
      </c>
      <c r="B58" s="2" t="s">
        <v>62</v>
      </c>
      <c r="C58" s="2">
        <v>2.579853E-2</v>
      </c>
      <c r="D58" s="4" t="b">
        <v>1</v>
      </c>
      <c r="F58" s="2" t="s">
        <v>37</v>
      </c>
      <c r="G58" s="2" t="s">
        <v>62</v>
      </c>
      <c r="H58" s="2">
        <v>0.40221040000000002</v>
      </c>
      <c r="I58" s="2" t="b">
        <v>0</v>
      </c>
      <c r="K58" s="2"/>
      <c r="L58" s="2"/>
      <c r="M58" s="2"/>
      <c r="N58" s="2"/>
    </row>
    <row r="59" spans="1:14" ht="13.2" x14ac:dyDescent="0.25">
      <c r="A59" s="2" t="s">
        <v>126</v>
      </c>
      <c r="B59" s="2" t="s">
        <v>127</v>
      </c>
      <c r="C59" s="2">
        <v>0.8775771</v>
      </c>
      <c r="D59" s="2" t="b">
        <v>0</v>
      </c>
      <c r="F59" s="2" t="s">
        <v>126</v>
      </c>
      <c r="G59" s="2" t="s">
        <v>127</v>
      </c>
      <c r="H59" s="2">
        <v>0.63448629999999995</v>
      </c>
      <c r="I59" s="2" t="b">
        <v>0</v>
      </c>
      <c r="K59" s="2"/>
      <c r="L59" s="2"/>
      <c r="M59" s="2"/>
      <c r="N59" s="2"/>
    </row>
    <row r="60" spans="1:14" ht="13.2" x14ac:dyDescent="0.25">
      <c r="A60" s="2" t="s">
        <v>128</v>
      </c>
      <c r="B60" s="2" t="s">
        <v>128</v>
      </c>
      <c r="C60" s="2">
        <v>0.99006559999999999</v>
      </c>
      <c r="D60" s="2" t="b">
        <v>0</v>
      </c>
      <c r="F60" s="2" t="s">
        <v>128</v>
      </c>
      <c r="G60" s="2" t="s">
        <v>128</v>
      </c>
      <c r="H60" s="2">
        <v>0.183722</v>
      </c>
      <c r="I60" s="2" t="b">
        <v>0</v>
      </c>
      <c r="K60" s="2"/>
      <c r="L60" s="2"/>
      <c r="M60" s="2"/>
      <c r="N60" s="2"/>
    </row>
    <row r="61" spans="1:14" ht="13.2" x14ac:dyDescent="0.25">
      <c r="A61" s="2" t="s">
        <v>32</v>
      </c>
      <c r="B61" s="2" t="s">
        <v>65</v>
      </c>
      <c r="C61" s="2">
        <v>2.2075979999999999E-2</v>
      </c>
      <c r="D61" s="4" t="b">
        <v>1</v>
      </c>
      <c r="F61" s="2" t="s">
        <v>32</v>
      </c>
      <c r="G61" s="2" t="s">
        <v>65</v>
      </c>
      <c r="H61" s="2">
        <v>0.19199910000000001</v>
      </c>
      <c r="I61" s="2" t="b">
        <v>0</v>
      </c>
      <c r="K61" s="2"/>
      <c r="L61" s="2"/>
      <c r="M61" s="2"/>
      <c r="N61" s="2"/>
    </row>
    <row r="62" spans="1:14" ht="13.2" x14ac:dyDescent="0.25">
      <c r="A62" s="2" t="s">
        <v>129</v>
      </c>
      <c r="B62" s="2" t="s">
        <v>130</v>
      </c>
      <c r="C62" s="2">
        <v>0.22276760000000001</v>
      </c>
      <c r="D62" s="2" t="b">
        <v>0</v>
      </c>
      <c r="F62" s="2" t="s">
        <v>129</v>
      </c>
      <c r="G62" s="2" t="s">
        <v>130</v>
      </c>
      <c r="H62" s="2">
        <v>0.26182349999999999</v>
      </c>
      <c r="I62" s="2" t="b">
        <v>0</v>
      </c>
      <c r="K62" s="2"/>
      <c r="L62" s="2"/>
      <c r="M62" s="2"/>
      <c r="N62" s="2"/>
    </row>
    <row r="63" spans="1:14" ht="13.2" x14ac:dyDescent="0.25">
      <c r="A63" s="2" t="s">
        <v>131</v>
      </c>
      <c r="B63" s="2" t="s">
        <v>131</v>
      </c>
      <c r="C63" s="2">
        <v>0.28091630000000001</v>
      </c>
      <c r="D63" s="2" t="b">
        <v>0</v>
      </c>
      <c r="F63" s="2" t="s">
        <v>131</v>
      </c>
      <c r="G63" s="2" t="s">
        <v>131</v>
      </c>
      <c r="H63" s="2">
        <v>0.48830810000000002</v>
      </c>
      <c r="I63" s="2" t="b">
        <v>0</v>
      </c>
      <c r="K63" s="2"/>
      <c r="L63" s="2"/>
      <c r="M63" s="2"/>
      <c r="N63" s="2"/>
    </row>
    <row r="64" spans="1:14" ht="13.2" x14ac:dyDescent="0.25">
      <c r="A64" s="2" t="s">
        <v>29</v>
      </c>
      <c r="B64" s="2" t="s">
        <v>29</v>
      </c>
      <c r="C64" s="2">
        <v>3.1810499999999998E-2</v>
      </c>
      <c r="D64" s="4" t="b">
        <v>1</v>
      </c>
      <c r="F64" s="2" t="s">
        <v>29</v>
      </c>
      <c r="G64" s="2" t="s">
        <v>29</v>
      </c>
      <c r="H64" s="2">
        <v>2.7891699999999998E-2</v>
      </c>
      <c r="I64" s="4" t="b">
        <v>1</v>
      </c>
      <c r="K64" s="2"/>
      <c r="L64" s="2"/>
      <c r="M64" s="3"/>
      <c r="N64" s="2"/>
    </row>
    <row r="65" spans="1:14" ht="13.2" x14ac:dyDescent="0.25">
      <c r="A65" s="2" t="s">
        <v>23</v>
      </c>
      <c r="B65" s="2" t="s">
        <v>69</v>
      </c>
      <c r="C65" s="2">
        <v>0.40977619999999998</v>
      </c>
      <c r="D65" s="2" t="b">
        <v>0</v>
      </c>
      <c r="F65" s="2" t="s">
        <v>23</v>
      </c>
      <c r="G65" s="2" t="s">
        <v>69</v>
      </c>
      <c r="H65" s="2">
        <v>0.78547299999999998</v>
      </c>
      <c r="I65" s="2" t="b">
        <v>0</v>
      </c>
      <c r="K65" s="2"/>
      <c r="L65" s="2"/>
      <c r="M65" s="2"/>
      <c r="N65" s="2"/>
    </row>
    <row r="66" spans="1:14" ht="13.2" x14ac:dyDescent="0.25">
      <c r="A66" s="2" t="s">
        <v>133</v>
      </c>
      <c r="B66" s="2" t="s">
        <v>134</v>
      </c>
      <c r="C66" s="2">
        <v>0.37037819999999999</v>
      </c>
      <c r="D66" s="2" t="b">
        <v>0</v>
      </c>
      <c r="F66" s="2" t="s">
        <v>133</v>
      </c>
      <c r="G66" s="2" t="s">
        <v>134</v>
      </c>
      <c r="H66" s="2">
        <v>0.79084019999999999</v>
      </c>
      <c r="I66" s="2" t="b">
        <v>0</v>
      </c>
      <c r="K66" s="2"/>
      <c r="L66" s="2"/>
      <c r="M66" s="2"/>
      <c r="N66" s="2"/>
    </row>
    <row r="67" spans="1:14" ht="13.2" x14ac:dyDescent="0.25">
      <c r="A67" s="2" t="s">
        <v>137</v>
      </c>
      <c r="B67" s="2" t="s">
        <v>138</v>
      </c>
      <c r="C67" s="2" t="s">
        <v>101</v>
      </c>
      <c r="D67" s="2" t="s">
        <v>101</v>
      </c>
      <c r="F67" s="2" t="s">
        <v>137</v>
      </c>
      <c r="G67" s="2" t="s">
        <v>138</v>
      </c>
      <c r="H67" s="2" t="s">
        <v>101</v>
      </c>
      <c r="I67" s="2" t="s">
        <v>101</v>
      </c>
      <c r="K67" s="2"/>
      <c r="L67" s="2"/>
      <c r="M67" s="2"/>
      <c r="N67" s="2"/>
    </row>
    <row r="68" spans="1:14" ht="13.2" x14ac:dyDescent="0.25">
      <c r="A68" s="2" t="s">
        <v>141</v>
      </c>
      <c r="B68" s="2" t="s">
        <v>141</v>
      </c>
      <c r="C68" s="2">
        <v>0.60870060000000004</v>
      </c>
      <c r="D68" s="2" t="b">
        <v>0</v>
      </c>
      <c r="F68" s="2" t="s">
        <v>141</v>
      </c>
      <c r="G68" s="2" t="s">
        <v>141</v>
      </c>
      <c r="H68" s="2">
        <v>0.84809500000000004</v>
      </c>
      <c r="I68" s="2" t="b">
        <v>0</v>
      </c>
      <c r="K68" s="2"/>
      <c r="L68" s="2"/>
      <c r="M68" s="2"/>
      <c r="N68" s="2"/>
    </row>
    <row r="69" spans="1:14" ht="13.2" x14ac:dyDescent="0.25">
      <c r="A69" s="2" t="s">
        <v>31</v>
      </c>
      <c r="B69" s="2" t="s">
        <v>31</v>
      </c>
      <c r="C69" s="2">
        <v>0.99729959999999995</v>
      </c>
      <c r="D69" s="2" t="b">
        <v>0</v>
      </c>
      <c r="F69" s="2" t="s">
        <v>31</v>
      </c>
      <c r="G69" s="2" t="s">
        <v>31</v>
      </c>
      <c r="H69" s="2">
        <v>0.40026260000000002</v>
      </c>
      <c r="I69" s="2" t="b">
        <v>0</v>
      </c>
      <c r="K69" s="2"/>
      <c r="L69" s="2"/>
      <c r="M69" s="2"/>
      <c r="N69" s="2"/>
    </row>
    <row r="70" spans="1:14" ht="13.2" x14ac:dyDescent="0.25">
      <c r="A70" s="2" t="s">
        <v>142</v>
      </c>
      <c r="B70" s="2" t="s">
        <v>143</v>
      </c>
      <c r="C70" s="2">
        <v>0.14115839999999999</v>
      </c>
      <c r="D70" s="2" t="b">
        <v>0</v>
      </c>
      <c r="F70" s="2" t="s">
        <v>142</v>
      </c>
      <c r="G70" s="2" t="s">
        <v>143</v>
      </c>
      <c r="H70" s="2">
        <v>0.49365419999999999</v>
      </c>
      <c r="I70" s="2" t="b">
        <v>0</v>
      </c>
      <c r="K70" s="2"/>
      <c r="L70" s="2"/>
      <c r="M70" s="2"/>
      <c r="N70" s="2"/>
    </row>
    <row r="71" spans="1:14" ht="13.2" x14ac:dyDescent="0.25">
      <c r="A71" s="2" t="s">
        <v>144</v>
      </c>
      <c r="B71" s="2" t="s">
        <v>144</v>
      </c>
      <c r="C71" s="2">
        <v>0.37939240000000002</v>
      </c>
      <c r="D71" s="2" t="b">
        <v>0</v>
      </c>
      <c r="F71" s="2" t="s">
        <v>144</v>
      </c>
      <c r="G71" s="2" t="s">
        <v>144</v>
      </c>
      <c r="H71" s="2">
        <v>0.2516428</v>
      </c>
      <c r="I71" s="2" t="b">
        <v>0</v>
      </c>
      <c r="K71" s="2"/>
      <c r="L71" s="2"/>
      <c r="M71" s="2"/>
      <c r="N71" s="2"/>
    </row>
    <row r="72" spans="1:14" ht="13.2" x14ac:dyDescent="0.25">
      <c r="A72" s="2" t="s">
        <v>145</v>
      </c>
      <c r="B72" s="2" t="s">
        <v>145</v>
      </c>
      <c r="C72" s="2">
        <v>0.97188450000000004</v>
      </c>
      <c r="D72" s="2" t="b">
        <v>0</v>
      </c>
      <c r="F72" s="2" t="s">
        <v>145</v>
      </c>
      <c r="G72" s="2" t="s">
        <v>145</v>
      </c>
      <c r="H72" s="2">
        <v>0.61495650000000002</v>
      </c>
      <c r="I72" s="2" t="b">
        <v>0</v>
      </c>
      <c r="K72" s="2"/>
      <c r="L72" s="2"/>
      <c r="M72" s="2"/>
      <c r="N72" s="2"/>
    </row>
    <row r="73" spans="1:14" ht="13.2" x14ac:dyDescent="0.25">
      <c r="A73" s="2" t="s">
        <v>146</v>
      </c>
      <c r="B73" s="2" t="s">
        <v>146</v>
      </c>
      <c r="C73" s="2">
        <v>0.25070779999999998</v>
      </c>
      <c r="D73" s="2" t="b">
        <v>0</v>
      </c>
      <c r="F73" s="2" t="s">
        <v>146</v>
      </c>
      <c r="G73" s="2" t="s">
        <v>146</v>
      </c>
      <c r="H73" s="2">
        <v>0.70975790000000005</v>
      </c>
      <c r="I73" s="2" t="b">
        <v>0</v>
      </c>
      <c r="K73" s="2"/>
      <c r="L73" s="2"/>
      <c r="M73" s="2"/>
      <c r="N73" s="2"/>
    </row>
    <row r="74" spans="1:14" ht="13.2" x14ac:dyDescent="0.25">
      <c r="A74" s="2" t="s">
        <v>148</v>
      </c>
      <c r="B74" s="2" t="s">
        <v>148</v>
      </c>
      <c r="C74" s="2">
        <v>0.68044899999999997</v>
      </c>
      <c r="D74" s="2" t="b">
        <v>0</v>
      </c>
      <c r="F74" s="2" t="s">
        <v>148</v>
      </c>
      <c r="G74" s="2" t="s">
        <v>148</v>
      </c>
      <c r="H74" s="2">
        <v>0.81769080000000005</v>
      </c>
      <c r="I74" s="2" t="b">
        <v>0</v>
      </c>
      <c r="K74" s="2"/>
      <c r="L74" s="2"/>
      <c r="M74" s="2"/>
      <c r="N74" s="2"/>
    </row>
    <row r="75" spans="1:14" ht="13.2" x14ac:dyDescent="0.25">
      <c r="A75" s="2" t="s">
        <v>149</v>
      </c>
      <c r="B75" s="2" t="s">
        <v>150</v>
      </c>
      <c r="C75" s="2">
        <v>0.10627549999999999</v>
      </c>
      <c r="D75" s="2" t="b">
        <v>0</v>
      </c>
      <c r="F75" s="2" t="s">
        <v>149</v>
      </c>
      <c r="G75" s="2" t="s">
        <v>150</v>
      </c>
      <c r="H75" s="2">
        <v>0.2046992</v>
      </c>
      <c r="I75" s="2" t="b">
        <v>0</v>
      </c>
    </row>
    <row r="76" spans="1:14" ht="13.2" x14ac:dyDescent="0.25">
      <c r="A76" s="2" t="s">
        <v>151</v>
      </c>
      <c r="B76" s="2" t="s">
        <v>151</v>
      </c>
      <c r="C76" s="2">
        <v>0.91724559999999999</v>
      </c>
      <c r="D76" s="2" t="b">
        <v>0</v>
      </c>
      <c r="F76" s="2" t="s">
        <v>151</v>
      </c>
      <c r="G76" s="2" t="s">
        <v>151</v>
      </c>
      <c r="H76" s="2">
        <v>0.94671919999999998</v>
      </c>
      <c r="I76" s="2" t="b">
        <v>0</v>
      </c>
    </row>
    <row r="77" spans="1:14" ht="13.2" x14ac:dyDescent="0.25">
      <c r="A77" s="2" t="s">
        <v>27</v>
      </c>
      <c r="B77" s="2" t="s">
        <v>27</v>
      </c>
      <c r="C77" s="2">
        <v>5.7190959999999999E-2</v>
      </c>
      <c r="D77" s="2" t="b">
        <v>0</v>
      </c>
      <c r="F77" s="2" t="s">
        <v>27</v>
      </c>
      <c r="G77" s="2" t="s">
        <v>27</v>
      </c>
      <c r="H77" s="2">
        <v>5.7190959999999999E-2</v>
      </c>
      <c r="I77" s="2" t="b">
        <v>0</v>
      </c>
    </row>
    <row r="78" spans="1:14" ht="13.2" x14ac:dyDescent="0.25">
      <c r="A78" s="2" t="s">
        <v>30</v>
      </c>
      <c r="B78" s="2" t="s">
        <v>79</v>
      </c>
      <c r="C78" s="2">
        <v>0.68677330000000003</v>
      </c>
      <c r="D78" s="2" t="b">
        <v>0</v>
      </c>
      <c r="F78" s="2" t="s">
        <v>30</v>
      </c>
      <c r="G78" s="2" t="s">
        <v>79</v>
      </c>
      <c r="H78" s="2">
        <v>0.48823260000000002</v>
      </c>
      <c r="I78" s="2" t="b">
        <v>0</v>
      </c>
    </row>
    <row r="79" spans="1:14" ht="13.2" x14ac:dyDescent="0.25">
      <c r="A79" s="2" t="s">
        <v>154</v>
      </c>
      <c r="B79" s="2" t="s">
        <v>154</v>
      </c>
      <c r="C79" s="2">
        <v>0.82869910000000002</v>
      </c>
      <c r="D79" s="2" t="b">
        <v>0</v>
      </c>
      <c r="F79" s="2" t="s">
        <v>154</v>
      </c>
      <c r="G79" s="2" t="s">
        <v>154</v>
      </c>
      <c r="H79" s="2">
        <v>0.43498199999999998</v>
      </c>
      <c r="I79" s="2" t="b">
        <v>0</v>
      </c>
    </row>
    <row r="80" spans="1:14" ht="13.2" x14ac:dyDescent="0.25">
      <c r="A80" s="2" t="s">
        <v>157</v>
      </c>
      <c r="B80" s="2" t="s">
        <v>158</v>
      </c>
      <c r="C80" s="2">
        <v>0.42264970000000002</v>
      </c>
      <c r="D80" s="2" t="b">
        <v>0</v>
      </c>
      <c r="F80" s="2" t="s">
        <v>157</v>
      </c>
      <c r="G80" s="2" t="s">
        <v>158</v>
      </c>
      <c r="H80" s="2">
        <v>0.42264970000000002</v>
      </c>
      <c r="I80" s="2" t="b">
        <v>0</v>
      </c>
    </row>
    <row r="81" spans="1:9" ht="13.2" x14ac:dyDescent="0.25">
      <c r="A81" s="2" t="s">
        <v>159</v>
      </c>
      <c r="B81" s="2" t="s">
        <v>159</v>
      </c>
      <c r="C81" s="2">
        <v>0.2224544</v>
      </c>
      <c r="D81" s="2" t="b">
        <v>0</v>
      </c>
      <c r="F81" s="2" t="s">
        <v>159</v>
      </c>
      <c r="G81" s="2" t="s">
        <v>159</v>
      </c>
      <c r="H81" s="2">
        <v>0.93158180000000002</v>
      </c>
      <c r="I81" s="2" t="b">
        <v>0</v>
      </c>
    </row>
    <row r="82" spans="1:9" ht="13.2" x14ac:dyDescent="0.25">
      <c r="A82" s="2" t="s">
        <v>160</v>
      </c>
      <c r="B82" s="2" t="s">
        <v>161</v>
      </c>
      <c r="C82" s="2">
        <v>0.26922059999999998</v>
      </c>
      <c r="D82" s="2" t="b">
        <v>0</v>
      </c>
      <c r="F82" s="2" t="s">
        <v>160</v>
      </c>
      <c r="G82" s="2" t="s">
        <v>161</v>
      </c>
      <c r="H82" s="2">
        <v>0.54284310000000002</v>
      </c>
      <c r="I82" s="2" t="b">
        <v>0</v>
      </c>
    </row>
    <row r="83" spans="1:9" ht="13.2" x14ac:dyDescent="0.25">
      <c r="A83" s="2" t="s">
        <v>14</v>
      </c>
      <c r="B83" s="2" t="s">
        <v>14</v>
      </c>
      <c r="C83" s="2">
        <v>7.348151E-2</v>
      </c>
      <c r="D83" s="2" t="b">
        <v>0</v>
      </c>
      <c r="F83" s="2" t="s">
        <v>14</v>
      </c>
      <c r="G83" s="2" t="s">
        <v>14</v>
      </c>
      <c r="H83" s="2">
        <v>1.7952059999999999E-2</v>
      </c>
      <c r="I83" s="4" t="b">
        <v>1</v>
      </c>
    </row>
    <row r="84" spans="1:9" ht="13.2" x14ac:dyDescent="0.25">
      <c r="A84" s="2" t="s">
        <v>163</v>
      </c>
      <c r="B84" s="2" t="s">
        <v>163</v>
      </c>
      <c r="C84" s="2">
        <v>0.62299329999999997</v>
      </c>
      <c r="D84" s="2" t="b">
        <v>0</v>
      </c>
      <c r="F84" s="2" t="s">
        <v>163</v>
      </c>
      <c r="G84" s="2" t="s">
        <v>163</v>
      </c>
      <c r="H84" s="2">
        <v>0.72738170000000002</v>
      </c>
      <c r="I84" s="2" t="b">
        <v>0</v>
      </c>
    </row>
    <row r="85" spans="1:9" ht="13.2" x14ac:dyDescent="0.25">
      <c r="A85" s="2" t="s">
        <v>164</v>
      </c>
      <c r="B85" s="2" t="s">
        <v>164</v>
      </c>
      <c r="C85" s="2">
        <v>0.35224569999999999</v>
      </c>
      <c r="D85" s="2" t="b">
        <v>0</v>
      </c>
      <c r="F85" s="2" t="s">
        <v>164</v>
      </c>
      <c r="G85" s="2" t="s">
        <v>164</v>
      </c>
      <c r="H85" s="2">
        <v>0.28112989999999999</v>
      </c>
      <c r="I85" s="2" t="b">
        <v>0</v>
      </c>
    </row>
    <row r="86" spans="1:9" ht="13.2" x14ac:dyDescent="0.25">
      <c r="A86" s="2" t="s">
        <v>167</v>
      </c>
      <c r="B86" s="2" t="s">
        <v>167</v>
      </c>
      <c r="C86" s="2">
        <v>0.31331530000000002</v>
      </c>
      <c r="D86" s="2" t="b">
        <v>0</v>
      </c>
      <c r="F86" s="2" t="s">
        <v>167</v>
      </c>
      <c r="G86" s="2" t="s">
        <v>167</v>
      </c>
      <c r="H86" s="2">
        <v>0.30396040000000002</v>
      </c>
      <c r="I86" s="2" t="b">
        <v>0</v>
      </c>
    </row>
    <row r="87" spans="1:9" ht="13.2" x14ac:dyDescent="0.25">
      <c r="A87" s="2" t="s">
        <v>169</v>
      </c>
      <c r="B87" s="2" t="s">
        <v>169</v>
      </c>
      <c r="C87" s="2">
        <v>0.73667349999999998</v>
      </c>
      <c r="D87" s="2" t="b">
        <v>0</v>
      </c>
      <c r="F87" s="2" t="s">
        <v>169</v>
      </c>
      <c r="G87" s="2" t="s">
        <v>169</v>
      </c>
      <c r="H87" s="2">
        <v>0.71494259999999998</v>
      </c>
      <c r="I87" s="2" t="b">
        <v>0</v>
      </c>
    </row>
    <row r="88" spans="1:9" ht="13.2" x14ac:dyDescent="0.25">
      <c r="A88" s="2" t="s">
        <v>170</v>
      </c>
      <c r="B88" s="2" t="s">
        <v>170</v>
      </c>
      <c r="C88" s="2" t="s">
        <v>101</v>
      </c>
      <c r="D88" s="2" t="s">
        <v>101</v>
      </c>
      <c r="F88" s="2" t="s">
        <v>170</v>
      </c>
      <c r="G88" s="2" t="s">
        <v>170</v>
      </c>
      <c r="H88" s="2" t="s">
        <v>101</v>
      </c>
      <c r="I88" s="2" t="s">
        <v>101</v>
      </c>
    </row>
    <row r="89" spans="1:9" ht="13.2" x14ac:dyDescent="0.25">
      <c r="A89" s="2" t="s">
        <v>173</v>
      </c>
      <c r="B89" s="2" t="s">
        <v>174</v>
      </c>
      <c r="C89" s="2">
        <v>0.69624509999999995</v>
      </c>
      <c r="D89" s="2" t="b">
        <v>0</v>
      </c>
      <c r="F89" s="2" t="s">
        <v>173</v>
      </c>
      <c r="G89" s="2" t="s">
        <v>174</v>
      </c>
      <c r="H89" s="2">
        <v>0.84993370000000001</v>
      </c>
      <c r="I89" s="2" t="b">
        <v>0</v>
      </c>
    </row>
    <row r="90" spans="1:9" ht="13.2" x14ac:dyDescent="0.25">
      <c r="A90" s="2" t="s">
        <v>175</v>
      </c>
      <c r="B90" s="2" t="s">
        <v>176</v>
      </c>
      <c r="C90" s="2">
        <v>0.44810410000000001</v>
      </c>
      <c r="D90" s="2" t="b">
        <v>0</v>
      </c>
      <c r="F90" s="2" t="s">
        <v>175</v>
      </c>
      <c r="G90" s="2" t="s">
        <v>176</v>
      </c>
      <c r="H90" s="2">
        <v>0.42044949999999998</v>
      </c>
      <c r="I90" s="2" t="b">
        <v>0</v>
      </c>
    </row>
    <row r="91" spans="1:9" ht="13.2" x14ac:dyDescent="0.25">
      <c r="A91" s="2" t="s">
        <v>177</v>
      </c>
      <c r="B91" s="2" t="s">
        <v>178</v>
      </c>
      <c r="C91" s="2">
        <v>0.2381395</v>
      </c>
      <c r="D91" s="2" t="b">
        <v>0</v>
      </c>
      <c r="F91" s="2" t="s">
        <v>177</v>
      </c>
      <c r="G91" s="2" t="s">
        <v>178</v>
      </c>
      <c r="H91" s="2">
        <v>1</v>
      </c>
      <c r="I91" s="2" t="b">
        <v>0</v>
      </c>
    </row>
    <row r="92" spans="1:9" ht="13.2" x14ac:dyDescent="0.25">
      <c r="A92" s="2" t="s">
        <v>180</v>
      </c>
      <c r="B92" s="2" t="s">
        <v>181</v>
      </c>
      <c r="C92" s="2">
        <v>0.49222139999999998</v>
      </c>
      <c r="D92" s="2" t="b">
        <v>0</v>
      </c>
      <c r="F92" s="2" t="s">
        <v>180</v>
      </c>
      <c r="G92" s="2" t="s">
        <v>181</v>
      </c>
      <c r="H92" s="2">
        <v>0.86282570000000003</v>
      </c>
      <c r="I92" s="2" t="b">
        <v>0</v>
      </c>
    </row>
    <row r="93" spans="1:9" ht="13.2" x14ac:dyDescent="0.25">
      <c r="A93" s="2" t="s">
        <v>33</v>
      </c>
      <c r="B93" s="2" t="s">
        <v>80</v>
      </c>
      <c r="C93" s="2">
        <v>9.1220159999999995E-2</v>
      </c>
      <c r="D93" s="2" t="b">
        <v>0</v>
      </c>
      <c r="F93" s="2" t="s">
        <v>33</v>
      </c>
      <c r="G93" s="2" t="s">
        <v>80</v>
      </c>
      <c r="H93" s="2">
        <v>0.98628110000000002</v>
      </c>
      <c r="I93" s="2" t="b">
        <v>0</v>
      </c>
    </row>
    <row r="94" spans="1:9" ht="13.2" x14ac:dyDescent="0.25">
      <c r="A94" s="2" t="s">
        <v>182</v>
      </c>
      <c r="B94" s="2" t="s">
        <v>183</v>
      </c>
      <c r="C94" s="2">
        <v>0.38594600000000001</v>
      </c>
      <c r="D94" s="2" t="b">
        <v>0</v>
      </c>
      <c r="F94" s="2" t="s">
        <v>182</v>
      </c>
      <c r="G94" s="2" t="s">
        <v>183</v>
      </c>
      <c r="H94" s="2">
        <v>0.75647699999999996</v>
      </c>
      <c r="I94" s="2" t="b">
        <v>0</v>
      </c>
    </row>
    <row r="95" spans="1:9" ht="13.2" x14ac:dyDescent="0.25">
      <c r="A95" s="2" t="s">
        <v>184</v>
      </c>
      <c r="B95" s="2" t="s">
        <v>184</v>
      </c>
      <c r="C95" s="2">
        <v>0.58009469999999996</v>
      </c>
      <c r="D95" s="2" t="b">
        <v>0</v>
      </c>
      <c r="F95" s="2" t="s">
        <v>184</v>
      </c>
      <c r="G95" s="2" t="s">
        <v>184</v>
      </c>
      <c r="H95" s="2">
        <v>0.66320319999999999</v>
      </c>
      <c r="I95" s="2" t="b">
        <v>0</v>
      </c>
    </row>
    <row r="96" spans="1:9" ht="13.2" x14ac:dyDescent="0.25">
      <c r="A96" s="2" t="s">
        <v>185</v>
      </c>
      <c r="B96" s="2" t="s">
        <v>186</v>
      </c>
      <c r="C96" s="2">
        <v>0.28747070000000002</v>
      </c>
      <c r="D96" s="2" t="b">
        <v>0</v>
      </c>
      <c r="F96" s="2" t="s">
        <v>185</v>
      </c>
      <c r="G96" s="2" t="s">
        <v>186</v>
      </c>
      <c r="H96" s="2">
        <v>0.63291140000000001</v>
      </c>
      <c r="I96" s="2" t="b">
        <v>0</v>
      </c>
    </row>
    <row r="97" spans="1:9" ht="13.2" x14ac:dyDescent="0.25">
      <c r="A97" s="2" t="s">
        <v>187</v>
      </c>
      <c r="B97" s="2" t="s">
        <v>187</v>
      </c>
      <c r="C97" s="2">
        <v>0.25327959999999999</v>
      </c>
      <c r="D97" s="2" t="b">
        <v>0</v>
      </c>
      <c r="F97" s="2" t="s">
        <v>187</v>
      </c>
      <c r="G97" s="2" t="s">
        <v>187</v>
      </c>
      <c r="H97" s="2">
        <v>0.76467549999999995</v>
      </c>
      <c r="I97" s="2" t="b">
        <v>0</v>
      </c>
    </row>
    <row r="98" spans="1:9" ht="13.2" x14ac:dyDescent="0.25">
      <c r="A98" s="2" t="s">
        <v>5</v>
      </c>
      <c r="B98" s="2" t="s">
        <v>83</v>
      </c>
      <c r="C98" s="2">
        <v>0.22690479999999999</v>
      </c>
      <c r="D98" s="2" t="b">
        <v>0</v>
      </c>
      <c r="F98" s="2" t="s">
        <v>5</v>
      </c>
      <c r="G98" s="2" t="s">
        <v>83</v>
      </c>
      <c r="H98" s="2">
        <v>0.86272300000000002</v>
      </c>
      <c r="I98" s="2" t="b">
        <v>0</v>
      </c>
    </row>
    <row r="99" spans="1:9" ht="13.2" x14ac:dyDescent="0.25">
      <c r="A99" s="2" t="s">
        <v>188</v>
      </c>
      <c r="B99" s="2" t="s">
        <v>188</v>
      </c>
      <c r="C99" s="2">
        <v>0.40758070000000002</v>
      </c>
      <c r="D99" s="2" t="b">
        <v>0</v>
      </c>
      <c r="F99" s="2" t="s">
        <v>188</v>
      </c>
      <c r="G99" s="2" t="s">
        <v>188</v>
      </c>
      <c r="H99" s="2">
        <v>0.5438248</v>
      </c>
      <c r="I99" s="2" t="b">
        <v>0</v>
      </c>
    </row>
    <row r="100" spans="1:9" ht="13.2" x14ac:dyDescent="0.25">
      <c r="A100" s="2" t="s">
        <v>132</v>
      </c>
      <c r="B100" s="2" t="s">
        <v>132</v>
      </c>
      <c r="C100" s="2">
        <v>9.4244930000000005E-2</v>
      </c>
      <c r="D100" s="2" t="b">
        <v>0</v>
      </c>
      <c r="F100" s="2" t="s">
        <v>132</v>
      </c>
      <c r="G100" s="2" t="s">
        <v>132</v>
      </c>
      <c r="H100" s="2">
        <v>0.25977070000000002</v>
      </c>
      <c r="I100" s="2" t="b">
        <v>0</v>
      </c>
    </row>
    <row r="101" spans="1:9" ht="13.2" x14ac:dyDescent="0.25">
      <c r="A101" s="2" t="s">
        <v>189</v>
      </c>
      <c r="B101" s="2" t="s">
        <v>190</v>
      </c>
      <c r="C101" s="2">
        <v>0.20300609999999999</v>
      </c>
      <c r="D101" s="2" t="b">
        <v>0</v>
      </c>
      <c r="F101" s="2" t="s">
        <v>189</v>
      </c>
      <c r="G101" s="2" t="s">
        <v>190</v>
      </c>
      <c r="H101" s="2">
        <v>0.3698514</v>
      </c>
      <c r="I101" s="2" t="b">
        <v>0</v>
      </c>
    </row>
    <row r="102" spans="1:9" ht="13.2" x14ac:dyDescent="0.25">
      <c r="A102" s="2" t="s">
        <v>18</v>
      </c>
      <c r="B102" s="2" t="s">
        <v>18</v>
      </c>
      <c r="C102" s="2">
        <v>4.961463E-2</v>
      </c>
      <c r="D102" s="4" t="b">
        <v>1</v>
      </c>
      <c r="F102" s="2" t="s">
        <v>18</v>
      </c>
      <c r="G102" s="2" t="s">
        <v>18</v>
      </c>
      <c r="H102" s="2">
        <v>0.41824850000000002</v>
      </c>
      <c r="I102" s="2" t="b">
        <v>0</v>
      </c>
    </row>
    <row r="103" spans="1:9" ht="13.2" x14ac:dyDescent="0.25">
      <c r="A103" s="2" t="s">
        <v>191</v>
      </c>
      <c r="B103" s="2" t="s">
        <v>192</v>
      </c>
      <c r="C103" s="2">
        <v>0.2282844</v>
      </c>
      <c r="D103" s="2" t="b">
        <v>0</v>
      </c>
      <c r="F103" s="2" t="s">
        <v>191</v>
      </c>
      <c r="G103" s="2" t="s">
        <v>192</v>
      </c>
      <c r="H103" s="2">
        <v>0.91725369999999995</v>
      </c>
      <c r="I103" s="2" t="b">
        <v>0</v>
      </c>
    </row>
    <row r="104" spans="1:9" ht="13.2" x14ac:dyDescent="0.25">
      <c r="A104" s="2" t="s">
        <v>193</v>
      </c>
      <c r="B104" s="2" t="s">
        <v>194</v>
      </c>
      <c r="C104" s="2">
        <v>0.41916949999999997</v>
      </c>
      <c r="D104" s="2" t="b">
        <v>0</v>
      </c>
      <c r="F104" s="2" t="s">
        <v>193</v>
      </c>
      <c r="G104" s="2" t="s">
        <v>194</v>
      </c>
      <c r="H104" s="2">
        <v>0.50358720000000001</v>
      </c>
      <c r="I104" s="2" t="b">
        <v>0</v>
      </c>
    </row>
    <row r="105" spans="1:9" ht="13.2" x14ac:dyDescent="0.25">
      <c r="A105" s="2" t="s">
        <v>195</v>
      </c>
      <c r="B105" s="2" t="s">
        <v>196</v>
      </c>
      <c r="C105" s="2">
        <v>0.1473275</v>
      </c>
      <c r="D105" s="2" t="b">
        <v>0</v>
      </c>
      <c r="F105" s="2" t="s">
        <v>195</v>
      </c>
      <c r="G105" s="2" t="s">
        <v>196</v>
      </c>
      <c r="H105" s="2">
        <v>0.46419850000000001</v>
      </c>
      <c r="I105" s="2" t="b">
        <v>0</v>
      </c>
    </row>
    <row r="106" spans="1:9" ht="13.2" x14ac:dyDescent="0.25">
      <c r="A106" s="2" t="s">
        <v>197</v>
      </c>
      <c r="B106" s="2" t="s">
        <v>197</v>
      </c>
      <c r="C106" s="2">
        <v>0.29702469999999997</v>
      </c>
      <c r="D106" s="2" t="b">
        <v>0</v>
      </c>
      <c r="F106" s="2" t="s">
        <v>197</v>
      </c>
      <c r="G106" s="2" t="s">
        <v>197</v>
      </c>
      <c r="H106" s="2">
        <v>0.87074439999999997</v>
      </c>
      <c r="I106" s="2" t="b">
        <v>0</v>
      </c>
    </row>
    <row r="107" spans="1:9" ht="13.2" x14ac:dyDescent="0.25">
      <c r="A107" s="2" t="s">
        <v>198</v>
      </c>
      <c r="B107" s="2" t="s">
        <v>199</v>
      </c>
      <c r="C107" s="2">
        <v>0.58610459999999998</v>
      </c>
      <c r="D107" s="2" t="b">
        <v>0</v>
      </c>
      <c r="F107" s="2" t="s">
        <v>198</v>
      </c>
      <c r="G107" s="2" t="s">
        <v>199</v>
      </c>
      <c r="H107" s="2">
        <v>0.66000219999999998</v>
      </c>
      <c r="I107" s="2" t="b">
        <v>0</v>
      </c>
    </row>
    <row r="108" spans="1:9" ht="13.2" x14ac:dyDescent="0.25">
      <c r="A108" s="2" t="s">
        <v>200</v>
      </c>
      <c r="B108" s="2" t="s">
        <v>201</v>
      </c>
      <c r="C108" s="2">
        <v>0.70672570000000001</v>
      </c>
      <c r="D108" s="2" t="b">
        <v>0</v>
      </c>
      <c r="F108" s="2" t="s">
        <v>200</v>
      </c>
      <c r="G108" s="2" t="s">
        <v>201</v>
      </c>
      <c r="H108" s="2">
        <v>0.69533279999999997</v>
      </c>
      <c r="I108" s="2" t="b">
        <v>0</v>
      </c>
    </row>
    <row r="109" spans="1:9" ht="13.2" x14ac:dyDescent="0.25">
      <c r="A109" s="2" t="s">
        <v>135</v>
      </c>
      <c r="B109" s="2" t="s">
        <v>136</v>
      </c>
      <c r="C109" s="2">
        <v>8.2147159999999997E-2</v>
      </c>
      <c r="D109" s="2" t="b">
        <v>0</v>
      </c>
      <c r="F109" s="2" t="s">
        <v>135</v>
      </c>
      <c r="G109" s="2" t="s">
        <v>136</v>
      </c>
      <c r="H109" s="2">
        <v>0.41156110000000001</v>
      </c>
      <c r="I109" s="2" t="b">
        <v>0</v>
      </c>
    </row>
    <row r="110" spans="1:9" ht="13.2" x14ac:dyDescent="0.25">
      <c r="A110" s="2" t="s">
        <v>202</v>
      </c>
      <c r="B110" s="2" t="s">
        <v>202</v>
      </c>
      <c r="C110" s="2">
        <v>0.36710549999999997</v>
      </c>
      <c r="D110" s="2" t="b">
        <v>0</v>
      </c>
      <c r="F110" s="2" t="s">
        <v>202</v>
      </c>
      <c r="G110" s="2" t="s">
        <v>202</v>
      </c>
      <c r="H110" s="2">
        <v>0.39610570000000001</v>
      </c>
      <c r="I110" s="2" t="b">
        <v>0</v>
      </c>
    </row>
    <row r="111" spans="1:9" ht="13.2" x14ac:dyDescent="0.25">
      <c r="A111" s="2" t="s">
        <v>203</v>
      </c>
      <c r="B111" s="2" t="s">
        <v>203</v>
      </c>
      <c r="C111" s="2">
        <v>0.42692400000000003</v>
      </c>
      <c r="D111" s="2" t="b">
        <v>0</v>
      </c>
      <c r="F111" s="2" t="s">
        <v>203</v>
      </c>
      <c r="G111" s="2" t="s">
        <v>203</v>
      </c>
      <c r="H111" s="2">
        <v>0.44796570000000002</v>
      </c>
      <c r="I111" s="2" t="b">
        <v>0</v>
      </c>
    </row>
    <row r="112" spans="1:9" ht="13.2" x14ac:dyDescent="0.25">
      <c r="A112" s="2" t="s">
        <v>204</v>
      </c>
      <c r="B112" s="2" t="s">
        <v>204</v>
      </c>
      <c r="C112" s="2">
        <v>0.40373740000000002</v>
      </c>
      <c r="D112" s="2" t="b">
        <v>0</v>
      </c>
      <c r="F112" s="2" t="s">
        <v>204</v>
      </c>
      <c r="G112" s="2" t="s">
        <v>204</v>
      </c>
      <c r="H112" s="2">
        <v>0.67495930000000004</v>
      </c>
      <c r="I112" s="2" t="b">
        <v>0</v>
      </c>
    </row>
    <row r="113" spans="1:9" ht="13.2" x14ac:dyDescent="0.25">
      <c r="A113" s="2" t="s">
        <v>205</v>
      </c>
      <c r="B113" s="2" t="s">
        <v>205</v>
      </c>
      <c r="C113" s="2">
        <v>0.3269108</v>
      </c>
      <c r="D113" s="2" t="b">
        <v>0</v>
      </c>
      <c r="F113" s="2" t="s">
        <v>205</v>
      </c>
      <c r="G113" s="2" t="s">
        <v>205</v>
      </c>
      <c r="H113" s="2">
        <v>0.89108390000000004</v>
      </c>
      <c r="I113" s="2" t="b">
        <v>0</v>
      </c>
    </row>
    <row r="114" spans="1:9" ht="13.2" x14ac:dyDescent="0.25">
      <c r="A114" s="2" t="s">
        <v>206</v>
      </c>
      <c r="B114" s="2" t="s">
        <v>207</v>
      </c>
      <c r="C114" s="2">
        <v>0.24159510000000001</v>
      </c>
      <c r="D114" s="2" t="b">
        <v>0</v>
      </c>
      <c r="F114" s="2" t="s">
        <v>206</v>
      </c>
      <c r="G114" s="2" t="s">
        <v>207</v>
      </c>
      <c r="H114" s="2">
        <v>0.56295499999999998</v>
      </c>
      <c r="I114" s="2" t="b">
        <v>0</v>
      </c>
    </row>
    <row r="115" spans="1:9" ht="13.2" x14ac:dyDescent="0.25">
      <c r="A115" s="2" t="s">
        <v>208</v>
      </c>
      <c r="B115" s="2" t="s">
        <v>209</v>
      </c>
      <c r="C115" s="2">
        <v>0.32438869999999997</v>
      </c>
      <c r="D115" s="2" t="b">
        <v>0</v>
      </c>
      <c r="F115" s="2" t="s">
        <v>208</v>
      </c>
      <c r="G115" s="2" t="s">
        <v>209</v>
      </c>
      <c r="H115" s="2">
        <v>0.32381189999999999</v>
      </c>
      <c r="I115" s="2" t="b">
        <v>0</v>
      </c>
    </row>
    <row r="116" spans="1:9" ht="13.2" x14ac:dyDescent="0.25">
      <c r="A116" s="2" t="s">
        <v>210</v>
      </c>
      <c r="B116" s="2" t="s">
        <v>210</v>
      </c>
      <c r="C116" s="2">
        <v>0.2374917</v>
      </c>
      <c r="D116" s="2" t="b">
        <v>0</v>
      </c>
      <c r="F116" s="2" t="s">
        <v>210</v>
      </c>
      <c r="G116" s="2" t="s">
        <v>210</v>
      </c>
      <c r="H116" s="2">
        <v>0.74472729999999998</v>
      </c>
      <c r="I116" s="2" t="b">
        <v>0</v>
      </c>
    </row>
    <row r="117" spans="1:9" ht="13.2" x14ac:dyDescent="0.25">
      <c r="A117" s="2" t="s">
        <v>211</v>
      </c>
      <c r="B117" s="2" t="s">
        <v>211</v>
      </c>
      <c r="C117" s="2">
        <v>0.84648509999999999</v>
      </c>
      <c r="D117" s="2" t="b">
        <v>0</v>
      </c>
      <c r="F117" s="2" t="s">
        <v>211</v>
      </c>
      <c r="G117" s="2" t="s">
        <v>211</v>
      </c>
      <c r="H117" s="2">
        <v>0.42264970000000002</v>
      </c>
      <c r="I117" s="2" t="b">
        <v>0</v>
      </c>
    </row>
    <row r="118" spans="1:9" ht="13.2" x14ac:dyDescent="0.25">
      <c r="A118" s="2" t="s">
        <v>212</v>
      </c>
      <c r="B118" s="2" t="s">
        <v>212</v>
      </c>
      <c r="C118" s="2">
        <v>0.19286800000000001</v>
      </c>
      <c r="D118" s="2" t="b">
        <v>0</v>
      </c>
      <c r="F118" s="2" t="s">
        <v>212</v>
      </c>
      <c r="G118" s="2" t="s">
        <v>212</v>
      </c>
      <c r="H118" s="2">
        <v>0.59215790000000001</v>
      </c>
      <c r="I118" s="2" t="b">
        <v>0</v>
      </c>
    </row>
    <row r="119" spans="1:9" ht="13.2" x14ac:dyDescent="0.25">
      <c r="A119" s="2" t="s">
        <v>139</v>
      </c>
      <c r="B119" s="2" t="s">
        <v>140</v>
      </c>
      <c r="C119" s="2">
        <v>5.6396990000000001E-2</v>
      </c>
      <c r="D119" s="2" t="b">
        <v>0</v>
      </c>
      <c r="F119" s="2" t="s">
        <v>139</v>
      </c>
      <c r="G119" s="2" t="s">
        <v>140</v>
      </c>
      <c r="H119" s="2">
        <v>0.12712270000000001</v>
      </c>
      <c r="I119" s="2" t="b">
        <v>0</v>
      </c>
    </row>
    <row r="120" spans="1:9" ht="13.2" x14ac:dyDescent="0.25">
      <c r="A120" s="2" t="s">
        <v>213</v>
      </c>
      <c r="B120" s="2" t="s">
        <v>213</v>
      </c>
      <c r="C120" s="2">
        <v>0.49428850000000002</v>
      </c>
      <c r="D120" s="2" t="b">
        <v>0</v>
      </c>
      <c r="F120" s="2" t="s">
        <v>213</v>
      </c>
      <c r="G120" s="2" t="s">
        <v>213</v>
      </c>
      <c r="H120" s="2">
        <v>0.83522269999999998</v>
      </c>
      <c r="I120" s="2" t="b">
        <v>0</v>
      </c>
    </row>
    <row r="121" spans="1:9" ht="13.2" x14ac:dyDescent="0.25">
      <c r="A121" s="2" t="s">
        <v>214</v>
      </c>
      <c r="B121" s="2" t="s">
        <v>214</v>
      </c>
      <c r="C121" s="2">
        <v>0.3580412</v>
      </c>
      <c r="D121" s="2" t="b">
        <v>0</v>
      </c>
      <c r="F121" s="2" t="s">
        <v>214</v>
      </c>
      <c r="G121" s="2" t="s">
        <v>214</v>
      </c>
      <c r="H121" s="2">
        <v>0.8641993</v>
      </c>
      <c r="I121" s="2" t="b">
        <v>0</v>
      </c>
    </row>
    <row r="122" spans="1:9" ht="13.2" x14ac:dyDescent="0.25">
      <c r="A122" s="2" t="s">
        <v>215</v>
      </c>
      <c r="B122" s="2" t="s">
        <v>216</v>
      </c>
      <c r="C122" s="2">
        <v>0.175675</v>
      </c>
      <c r="D122" s="2" t="b">
        <v>0</v>
      </c>
      <c r="F122" s="2" t="s">
        <v>215</v>
      </c>
      <c r="G122" s="2" t="s">
        <v>216</v>
      </c>
      <c r="H122" s="2">
        <v>0.44129230000000003</v>
      </c>
      <c r="I122" s="2" t="b">
        <v>0</v>
      </c>
    </row>
    <row r="123" spans="1:9" ht="13.2" x14ac:dyDescent="0.25">
      <c r="A123" s="2" t="s">
        <v>217</v>
      </c>
      <c r="B123" s="2" t="s">
        <v>218</v>
      </c>
      <c r="C123" s="2">
        <v>0.54678800000000005</v>
      </c>
      <c r="D123" s="2" t="b">
        <v>0</v>
      </c>
      <c r="F123" s="2" t="s">
        <v>217</v>
      </c>
      <c r="G123" s="2" t="s">
        <v>218</v>
      </c>
      <c r="H123" s="2">
        <v>0.89994549999999995</v>
      </c>
      <c r="I123" s="2" t="b">
        <v>0</v>
      </c>
    </row>
    <row r="124" spans="1:9" ht="13.2" x14ac:dyDescent="0.25">
      <c r="A124" s="2" t="s">
        <v>219</v>
      </c>
      <c r="B124" s="2" t="s">
        <v>220</v>
      </c>
      <c r="C124" s="2">
        <v>0.28174199999999999</v>
      </c>
      <c r="D124" s="2" t="b">
        <v>0</v>
      </c>
      <c r="F124" s="2" t="s">
        <v>219</v>
      </c>
      <c r="G124" s="2" t="s">
        <v>220</v>
      </c>
      <c r="H124" s="2">
        <v>0.88547640000000005</v>
      </c>
      <c r="I124" s="2" t="b">
        <v>0</v>
      </c>
    </row>
    <row r="125" spans="1:9" ht="13.2" x14ac:dyDescent="0.25">
      <c r="A125" s="2" t="s">
        <v>39</v>
      </c>
      <c r="B125" s="2" t="s">
        <v>71</v>
      </c>
      <c r="C125" s="2">
        <v>1.7216289999999999E-3</v>
      </c>
      <c r="D125" s="4" t="b">
        <v>1</v>
      </c>
      <c r="F125" s="2" t="s">
        <v>39</v>
      </c>
      <c r="G125" s="2" t="s">
        <v>71</v>
      </c>
      <c r="H125" s="2">
        <v>1</v>
      </c>
      <c r="I125" s="2" t="b">
        <v>0</v>
      </c>
    </row>
    <row r="126" spans="1:9" ht="13.2" x14ac:dyDescent="0.25">
      <c r="A126" s="2" t="s">
        <v>6</v>
      </c>
      <c r="B126" s="2" t="s">
        <v>74</v>
      </c>
      <c r="C126" s="2">
        <v>2.045088E-3</v>
      </c>
      <c r="D126" s="4" t="b">
        <v>1</v>
      </c>
      <c r="F126" s="2" t="s">
        <v>6</v>
      </c>
      <c r="G126" s="2" t="s">
        <v>74</v>
      </c>
      <c r="H126" s="2">
        <v>0.4381641</v>
      </c>
      <c r="I126" s="2" t="b">
        <v>0</v>
      </c>
    </row>
    <row r="127" spans="1:9" ht="13.2" x14ac:dyDescent="0.25">
      <c r="A127" s="2" t="s">
        <v>26</v>
      </c>
      <c r="B127" s="2" t="s">
        <v>84</v>
      </c>
      <c r="C127" s="2">
        <v>0.73482809999999998</v>
      </c>
      <c r="D127" s="2" t="b">
        <v>0</v>
      </c>
      <c r="F127" s="2" t="s">
        <v>26</v>
      </c>
      <c r="G127" s="2" t="s">
        <v>84</v>
      </c>
      <c r="H127" s="2">
        <v>0.45276870000000002</v>
      </c>
      <c r="I127" s="2" t="b">
        <v>0</v>
      </c>
    </row>
    <row r="128" spans="1:9" ht="13.2" x14ac:dyDescent="0.25">
      <c r="A128" s="2" t="s">
        <v>221</v>
      </c>
      <c r="B128" s="2" t="s">
        <v>222</v>
      </c>
      <c r="C128" s="2">
        <v>0.62876100000000001</v>
      </c>
      <c r="D128" s="2" t="b">
        <v>0</v>
      </c>
      <c r="F128" s="2" t="s">
        <v>221</v>
      </c>
      <c r="G128" s="2" t="s">
        <v>222</v>
      </c>
      <c r="H128" s="2">
        <v>0.55196520000000004</v>
      </c>
      <c r="I128" s="2" t="b">
        <v>0</v>
      </c>
    </row>
    <row r="129" spans="1:9" ht="13.2" x14ac:dyDescent="0.25">
      <c r="A129" s="2" t="s">
        <v>223</v>
      </c>
      <c r="B129" s="2" t="s">
        <v>223</v>
      </c>
      <c r="C129" s="2">
        <v>0.42264970000000002</v>
      </c>
      <c r="D129" s="2" t="b">
        <v>0</v>
      </c>
      <c r="F129" s="2" t="s">
        <v>223</v>
      </c>
      <c r="G129" s="2" t="s">
        <v>223</v>
      </c>
      <c r="H129" s="2">
        <v>0.42264970000000002</v>
      </c>
      <c r="I129" s="2" t="b">
        <v>0</v>
      </c>
    </row>
    <row r="130" spans="1:9" ht="13.2" x14ac:dyDescent="0.25">
      <c r="A130" s="2" t="s">
        <v>224</v>
      </c>
      <c r="B130" s="2" t="s">
        <v>225</v>
      </c>
      <c r="C130" s="2">
        <v>0.16896610000000001</v>
      </c>
      <c r="D130" s="2" t="b">
        <v>0</v>
      </c>
      <c r="F130" s="2" t="s">
        <v>224</v>
      </c>
      <c r="G130" s="2" t="s">
        <v>225</v>
      </c>
      <c r="H130" s="2">
        <v>0.2935297</v>
      </c>
      <c r="I130" s="2" t="b">
        <v>0</v>
      </c>
    </row>
    <row r="131" spans="1:9" ht="13.2" x14ac:dyDescent="0.25">
      <c r="A131" s="2" t="s">
        <v>226</v>
      </c>
      <c r="B131" s="2" t="s">
        <v>227</v>
      </c>
      <c r="C131" s="2" t="s">
        <v>101</v>
      </c>
      <c r="D131" s="2" t="s">
        <v>101</v>
      </c>
      <c r="F131" s="2" t="s">
        <v>226</v>
      </c>
      <c r="G131" s="2" t="s">
        <v>227</v>
      </c>
      <c r="H131" s="2" t="s">
        <v>101</v>
      </c>
      <c r="I131" s="2" t="s">
        <v>101</v>
      </c>
    </row>
    <row r="132" spans="1:9" ht="13.2" x14ac:dyDescent="0.25">
      <c r="A132" s="2" t="s">
        <v>228</v>
      </c>
      <c r="B132" s="2" t="s">
        <v>229</v>
      </c>
      <c r="C132" s="2">
        <v>0.72153460000000003</v>
      </c>
      <c r="D132" s="2" t="b">
        <v>0</v>
      </c>
      <c r="F132" s="2" t="s">
        <v>228</v>
      </c>
      <c r="G132" s="2" t="s">
        <v>229</v>
      </c>
      <c r="H132" s="2">
        <v>0.78579659999999996</v>
      </c>
      <c r="I132" s="2" t="b">
        <v>0</v>
      </c>
    </row>
    <row r="133" spans="1:9" ht="13.2" x14ac:dyDescent="0.25">
      <c r="A133" s="2" t="s">
        <v>230</v>
      </c>
      <c r="B133" s="2" t="s">
        <v>231</v>
      </c>
      <c r="C133" s="2">
        <v>0.64371800000000001</v>
      </c>
      <c r="D133" s="2" t="b">
        <v>0</v>
      </c>
      <c r="F133" s="2" t="s">
        <v>230</v>
      </c>
      <c r="G133" s="2" t="s">
        <v>231</v>
      </c>
      <c r="H133" s="2">
        <v>0.72258520000000004</v>
      </c>
      <c r="I133" s="2" t="b">
        <v>0</v>
      </c>
    </row>
    <row r="134" spans="1:9" ht="13.2" x14ac:dyDescent="0.25">
      <c r="A134" s="2" t="s">
        <v>107</v>
      </c>
      <c r="B134" s="2" t="s">
        <v>107</v>
      </c>
      <c r="C134" s="2">
        <v>9.2659690000000003E-2</v>
      </c>
      <c r="D134" s="2" t="b">
        <v>0</v>
      </c>
      <c r="F134" s="2" t="s">
        <v>107</v>
      </c>
      <c r="G134" s="2" t="s">
        <v>107</v>
      </c>
      <c r="H134" s="2">
        <v>9.2816430000000005E-2</v>
      </c>
      <c r="I134" s="2" t="b">
        <v>0</v>
      </c>
    </row>
    <row r="135" spans="1:9" ht="13.2" x14ac:dyDescent="0.25">
      <c r="A135" s="2" t="s">
        <v>232</v>
      </c>
      <c r="B135" s="2" t="s">
        <v>232</v>
      </c>
      <c r="C135" s="2">
        <v>0.1039611</v>
      </c>
      <c r="D135" s="2" t="b">
        <v>0</v>
      </c>
      <c r="F135" s="2" t="s">
        <v>232</v>
      </c>
      <c r="G135" s="2" t="s">
        <v>232</v>
      </c>
      <c r="H135" s="2">
        <v>0.24756639999999999</v>
      </c>
      <c r="I135" s="2" t="b">
        <v>0</v>
      </c>
    </row>
    <row r="136" spans="1:9" ht="13.2" x14ac:dyDescent="0.25">
      <c r="A136" s="2" t="s">
        <v>233</v>
      </c>
      <c r="B136" s="2" t="s">
        <v>233</v>
      </c>
      <c r="C136" s="2">
        <v>0.35798059999999998</v>
      </c>
      <c r="D136" s="2" t="b">
        <v>0</v>
      </c>
      <c r="F136" s="2" t="s">
        <v>233</v>
      </c>
      <c r="G136" s="2" t="s">
        <v>233</v>
      </c>
      <c r="H136" s="2">
        <v>0.4392258</v>
      </c>
      <c r="I136" s="2" t="b">
        <v>0</v>
      </c>
    </row>
    <row r="137" spans="1:9" ht="13.2" x14ac:dyDescent="0.25">
      <c r="A137" s="2" t="s">
        <v>234</v>
      </c>
      <c r="B137" s="2" t="s">
        <v>235</v>
      </c>
      <c r="C137" s="2">
        <v>0.14434440000000001</v>
      </c>
      <c r="D137" s="2" t="b">
        <v>0</v>
      </c>
      <c r="F137" s="2" t="s">
        <v>234</v>
      </c>
      <c r="G137" s="2" t="s">
        <v>235</v>
      </c>
      <c r="H137" s="2">
        <v>0.16627539999999999</v>
      </c>
      <c r="I137" s="2" t="b">
        <v>0</v>
      </c>
    </row>
    <row r="138" spans="1:9" ht="13.2" x14ac:dyDescent="0.25">
      <c r="A138" s="2" t="s">
        <v>147</v>
      </c>
      <c r="B138" s="2" t="s">
        <v>147</v>
      </c>
      <c r="C138" s="2">
        <v>5.817336E-2</v>
      </c>
      <c r="D138" s="2" t="b">
        <v>0</v>
      </c>
      <c r="F138" s="2" t="s">
        <v>147</v>
      </c>
      <c r="G138" s="2" t="s">
        <v>147</v>
      </c>
      <c r="H138" s="2">
        <v>0.15182300000000001</v>
      </c>
      <c r="I138" s="2" t="b">
        <v>0</v>
      </c>
    </row>
    <row r="139" spans="1:9" ht="13.2" x14ac:dyDescent="0.25">
      <c r="A139" s="2" t="s">
        <v>236</v>
      </c>
      <c r="B139" s="2" t="s">
        <v>237</v>
      </c>
      <c r="C139" s="2">
        <v>0.51323169999999996</v>
      </c>
      <c r="D139" s="2" t="b">
        <v>0</v>
      </c>
      <c r="F139" s="2" t="s">
        <v>236</v>
      </c>
      <c r="G139" s="2" t="s">
        <v>237</v>
      </c>
      <c r="H139" s="2">
        <v>0.96341100000000002</v>
      </c>
      <c r="I139" s="2" t="b">
        <v>0</v>
      </c>
    </row>
    <row r="140" spans="1:9" ht="13.2" x14ac:dyDescent="0.25">
      <c r="A140" s="2" t="s">
        <v>238</v>
      </c>
      <c r="B140" s="2" t="s">
        <v>238</v>
      </c>
      <c r="C140" s="2">
        <v>0.8652822</v>
      </c>
      <c r="D140" s="2" t="b">
        <v>0</v>
      </c>
      <c r="F140" s="2" t="s">
        <v>238</v>
      </c>
      <c r="G140" s="2" t="s">
        <v>238</v>
      </c>
      <c r="H140" s="2">
        <v>0.61124089999999998</v>
      </c>
      <c r="I140" s="2" t="b">
        <v>0</v>
      </c>
    </row>
    <row r="141" spans="1:9" ht="13.2" x14ac:dyDescent="0.25">
      <c r="A141" s="2" t="s">
        <v>239</v>
      </c>
      <c r="B141" s="2" t="s">
        <v>239</v>
      </c>
      <c r="C141" s="2">
        <v>0.97578019999999999</v>
      </c>
      <c r="D141" s="2" t="b">
        <v>0</v>
      </c>
      <c r="F141" s="2" t="s">
        <v>239</v>
      </c>
      <c r="G141" s="2" t="s">
        <v>239</v>
      </c>
      <c r="H141" s="2">
        <v>0.89058459999999995</v>
      </c>
      <c r="I141" s="2" t="b">
        <v>0</v>
      </c>
    </row>
    <row r="142" spans="1:9" ht="13.2" x14ac:dyDescent="0.25">
      <c r="A142" s="2" t="s">
        <v>28</v>
      </c>
      <c r="B142" s="2" t="s">
        <v>28</v>
      </c>
      <c r="C142" s="2">
        <v>2.0061099999999998E-2</v>
      </c>
      <c r="D142" s="4" t="b">
        <v>1</v>
      </c>
      <c r="F142" s="2" t="s">
        <v>28</v>
      </c>
      <c r="G142" s="2" t="s">
        <v>28</v>
      </c>
      <c r="H142" s="2">
        <v>0.58327269999999998</v>
      </c>
      <c r="I142" s="2" t="b">
        <v>0</v>
      </c>
    </row>
    <row r="143" spans="1:9" ht="13.2" x14ac:dyDescent="0.25">
      <c r="A143" s="2" t="s">
        <v>240</v>
      </c>
      <c r="B143" s="2" t="s">
        <v>240</v>
      </c>
      <c r="C143" s="2">
        <v>0.57443549999999999</v>
      </c>
      <c r="D143" s="2" t="b">
        <v>0</v>
      </c>
      <c r="F143" s="2" t="s">
        <v>240</v>
      </c>
      <c r="G143" s="2" t="s">
        <v>240</v>
      </c>
      <c r="H143" s="2">
        <v>0.42264970000000002</v>
      </c>
      <c r="I143" s="2" t="b">
        <v>0</v>
      </c>
    </row>
    <row r="144" spans="1:9" ht="13.2" x14ac:dyDescent="0.25">
      <c r="A144" s="2" t="s">
        <v>241</v>
      </c>
      <c r="B144" s="2" t="s">
        <v>241</v>
      </c>
      <c r="C144" s="2">
        <v>0.42264970000000002</v>
      </c>
      <c r="D144" s="2" t="b">
        <v>0</v>
      </c>
      <c r="F144" s="2" t="s">
        <v>241</v>
      </c>
      <c r="G144" s="2" t="s">
        <v>241</v>
      </c>
      <c r="H144" s="2" t="s">
        <v>101</v>
      </c>
      <c r="I144" s="2" t="s">
        <v>101</v>
      </c>
    </row>
    <row r="145" spans="1:9" ht="13.2" x14ac:dyDescent="0.25">
      <c r="A145" s="2" t="s">
        <v>242</v>
      </c>
      <c r="B145" s="2" t="s">
        <v>242</v>
      </c>
      <c r="C145" s="2" t="s">
        <v>101</v>
      </c>
      <c r="D145" s="2" t="s">
        <v>101</v>
      </c>
      <c r="F145" s="2" t="s">
        <v>242</v>
      </c>
      <c r="G145" s="2" t="s">
        <v>242</v>
      </c>
      <c r="H145" s="2" t="s">
        <v>101</v>
      </c>
      <c r="I145" s="2" t="s">
        <v>101</v>
      </c>
    </row>
    <row r="146" spans="1:9" ht="13.2" x14ac:dyDescent="0.25">
      <c r="A146" s="2" t="s">
        <v>243</v>
      </c>
      <c r="B146" s="2" t="s">
        <v>243</v>
      </c>
      <c r="C146" s="2">
        <v>0.92463989999999996</v>
      </c>
      <c r="D146" s="2" t="b">
        <v>0</v>
      </c>
      <c r="F146" s="2" t="s">
        <v>243</v>
      </c>
      <c r="G146" s="2" t="s">
        <v>243</v>
      </c>
      <c r="H146" s="2">
        <v>0.58036920000000003</v>
      </c>
      <c r="I146" s="2" t="b">
        <v>0</v>
      </c>
    </row>
    <row r="147" spans="1:9" ht="13.2" x14ac:dyDescent="0.25">
      <c r="A147" s="2" t="s">
        <v>244</v>
      </c>
      <c r="B147" s="2" t="s">
        <v>244</v>
      </c>
      <c r="C147" s="2">
        <v>0.42264970000000002</v>
      </c>
      <c r="D147" s="2" t="b">
        <v>0</v>
      </c>
      <c r="F147" s="2" t="s">
        <v>244</v>
      </c>
      <c r="G147" s="2" t="s">
        <v>244</v>
      </c>
      <c r="H147" s="2">
        <v>0.79717099999999996</v>
      </c>
      <c r="I147" s="2" t="b">
        <v>0</v>
      </c>
    </row>
    <row r="148" spans="1:9" ht="13.2" x14ac:dyDescent="0.25">
      <c r="A148" s="2" t="s">
        <v>245</v>
      </c>
      <c r="B148" s="2" t="s">
        <v>245</v>
      </c>
      <c r="C148" s="2" t="s">
        <v>101</v>
      </c>
      <c r="D148" s="2" t="s">
        <v>101</v>
      </c>
      <c r="F148" s="2" t="s">
        <v>245</v>
      </c>
      <c r="G148" s="2" t="s">
        <v>245</v>
      </c>
      <c r="H148" s="2" t="s">
        <v>101</v>
      </c>
      <c r="I148" s="2" t="s">
        <v>101</v>
      </c>
    </row>
    <row r="149" spans="1:9" ht="13.2" x14ac:dyDescent="0.25">
      <c r="A149" s="2" t="s">
        <v>246</v>
      </c>
      <c r="B149" s="2" t="s">
        <v>246</v>
      </c>
      <c r="C149" s="2">
        <v>0.42264970000000002</v>
      </c>
      <c r="D149" s="2" t="b">
        <v>0</v>
      </c>
      <c r="F149" s="2" t="s">
        <v>246</v>
      </c>
      <c r="G149" s="2" t="s">
        <v>246</v>
      </c>
      <c r="H149" s="2">
        <v>0.7524535</v>
      </c>
      <c r="I149" s="2" t="b">
        <v>0</v>
      </c>
    </row>
    <row r="150" spans="1:9" ht="13.2" x14ac:dyDescent="0.25">
      <c r="A150" s="2" t="s">
        <v>247</v>
      </c>
      <c r="B150" s="2" t="s">
        <v>248</v>
      </c>
      <c r="C150" s="2">
        <v>0.99563590000000002</v>
      </c>
      <c r="D150" s="2" t="b">
        <v>0</v>
      </c>
      <c r="F150" s="2" t="s">
        <v>247</v>
      </c>
      <c r="G150" s="2" t="s">
        <v>248</v>
      </c>
      <c r="H150" s="2">
        <v>0.876328</v>
      </c>
      <c r="I150" s="2" t="b">
        <v>0</v>
      </c>
    </row>
    <row r="151" spans="1:9" ht="13.2" x14ac:dyDescent="0.25">
      <c r="A151" s="2" t="s">
        <v>249</v>
      </c>
      <c r="B151" s="2" t="s">
        <v>250</v>
      </c>
      <c r="C151" s="2">
        <v>0.2184181</v>
      </c>
      <c r="D151" s="2" t="b">
        <v>0</v>
      </c>
      <c r="F151" s="2" t="s">
        <v>249</v>
      </c>
      <c r="G151" s="2" t="s">
        <v>250</v>
      </c>
      <c r="H151" s="2">
        <v>0.4693562</v>
      </c>
      <c r="I151" s="2" t="b">
        <v>0</v>
      </c>
    </row>
    <row r="152" spans="1:9" ht="13.2" x14ac:dyDescent="0.25">
      <c r="A152" s="2" t="s">
        <v>20</v>
      </c>
      <c r="B152" s="2" t="s">
        <v>20</v>
      </c>
      <c r="C152" s="2">
        <v>5.009222E-2</v>
      </c>
      <c r="D152" s="2" t="b">
        <v>0</v>
      </c>
      <c r="F152" s="2" t="s">
        <v>20</v>
      </c>
      <c r="G152" s="2" t="s">
        <v>20</v>
      </c>
      <c r="H152" s="2">
        <v>5.3968349999999998E-2</v>
      </c>
      <c r="I152" s="2" t="b">
        <v>0</v>
      </c>
    </row>
    <row r="153" spans="1:9" ht="13.2" x14ac:dyDescent="0.25">
      <c r="A153" s="2" t="s">
        <v>251</v>
      </c>
      <c r="B153" s="2" t="s">
        <v>252</v>
      </c>
      <c r="C153" s="2">
        <v>0.1940537</v>
      </c>
      <c r="D153" s="2" t="b">
        <v>0</v>
      </c>
      <c r="F153" s="2" t="s">
        <v>251</v>
      </c>
      <c r="G153" s="2" t="s">
        <v>252</v>
      </c>
      <c r="H153" s="2">
        <v>0.1765477</v>
      </c>
      <c r="I153" s="2" t="b">
        <v>0</v>
      </c>
    </row>
    <row r="154" spans="1:9" ht="13.2" x14ac:dyDescent="0.25">
      <c r="A154" s="2" t="s">
        <v>253</v>
      </c>
      <c r="B154" s="2" t="s">
        <v>254</v>
      </c>
      <c r="C154" s="2">
        <v>0.77689819999999998</v>
      </c>
      <c r="D154" s="2" t="b">
        <v>0</v>
      </c>
      <c r="F154" s="2" t="s">
        <v>253</v>
      </c>
      <c r="G154" s="2" t="s">
        <v>254</v>
      </c>
      <c r="H154" s="2">
        <v>0.77689819999999998</v>
      </c>
      <c r="I154" s="2" t="b">
        <v>0</v>
      </c>
    </row>
    <row r="155" spans="1:9" ht="13.2" x14ac:dyDescent="0.25">
      <c r="A155" s="2" t="s">
        <v>255</v>
      </c>
      <c r="B155" s="2" t="s">
        <v>255</v>
      </c>
      <c r="C155" s="2">
        <v>0.5298986</v>
      </c>
      <c r="D155" s="2" t="b">
        <v>0</v>
      </c>
      <c r="F155" s="2" t="s">
        <v>255</v>
      </c>
      <c r="G155" s="2" t="s">
        <v>255</v>
      </c>
      <c r="H155" s="2">
        <v>0.71494000000000002</v>
      </c>
      <c r="I155" s="2" t="b">
        <v>0</v>
      </c>
    </row>
    <row r="156" spans="1:9" ht="13.2" x14ac:dyDescent="0.25">
      <c r="A156" s="2" t="s">
        <v>256</v>
      </c>
      <c r="B156" s="2" t="s">
        <v>257</v>
      </c>
      <c r="C156" s="2">
        <v>0.3951286</v>
      </c>
      <c r="D156" s="2" t="b">
        <v>0</v>
      </c>
      <c r="F156" s="2" t="s">
        <v>256</v>
      </c>
      <c r="G156" s="2" t="s">
        <v>257</v>
      </c>
      <c r="H156" s="2">
        <v>0.56298619999999999</v>
      </c>
      <c r="I156" s="2" t="b">
        <v>0</v>
      </c>
    </row>
    <row r="157" spans="1:9" ht="13.2" x14ac:dyDescent="0.25">
      <c r="A157" s="2" t="s">
        <v>258</v>
      </c>
      <c r="B157" s="2" t="s">
        <v>258</v>
      </c>
      <c r="C157" s="2">
        <v>0.88707139999999995</v>
      </c>
      <c r="D157" s="2" t="b">
        <v>0</v>
      </c>
      <c r="F157" s="2" t="s">
        <v>258</v>
      </c>
      <c r="G157" s="2" t="s">
        <v>258</v>
      </c>
      <c r="H157" s="2">
        <v>0.68886709999999995</v>
      </c>
      <c r="I157" s="2" t="b">
        <v>0</v>
      </c>
    </row>
    <row r="158" spans="1:9" ht="13.2" x14ac:dyDescent="0.25">
      <c r="A158" s="2" t="s">
        <v>259</v>
      </c>
      <c r="B158" s="2" t="s">
        <v>259</v>
      </c>
      <c r="C158" s="2">
        <v>0.42264970000000002</v>
      </c>
      <c r="D158" s="2" t="b">
        <v>0</v>
      </c>
      <c r="F158" s="2" t="s">
        <v>259</v>
      </c>
      <c r="G158" s="2" t="s">
        <v>259</v>
      </c>
      <c r="H158" s="2">
        <v>0.42264970000000002</v>
      </c>
      <c r="I158" s="2" t="b">
        <v>0</v>
      </c>
    </row>
    <row r="159" spans="1:9" ht="13.2" x14ac:dyDescent="0.25">
      <c r="A159" s="2" t="s">
        <v>260</v>
      </c>
      <c r="B159" s="2" t="s">
        <v>260</v>
      </c>
      <c r="C159" s="2">
        <v>0.69916149999999999</v>
      </c>
      <c r="D159" s="2" t="b">
        <v>0</v>
      </c>
      <c r="F159" s="2" t="s">
        <v>260</v>
      </c>
      <c r="G159" s="2" t="s">
        <v>260</v>
      </c>
      <c r="H159" s="2">
        <v>1</v>
      </c>
      <c r="I159" s="2" t="b">
        <v>0</v>
      </c>
    </row>
    <row r="160" spans="1:9" ht="13.2" x14ac:dyDescent="0.25">
      <c r="A160" s="2" t="s">
        <v>261</v>
      </c>
      <c r="B160" s="2" t="s">
        <v>261</v>
      </c>
      <c r="C160" s="2">
        <v>0.57167049999999997</v>
      </c>
      <c r="D160" s="2" t="b">
        <v>0</v>
      </c>
      <c r="F160" s="2" t="s">
        <v>261</v>
      </c>
      <c r="G160" s="2" t="s">
        <v>261</v>
      </c>
      <c r="H160" s="2">
        <v>0.4801877</v>
      </c>
      <c r="I160" s="2" t="b">
        <v>0</v>
      </c>
    </row>
    <row r="161" spans="1:9" ht="13.2" x14ac:dyDescent="0.25">
      <c r="A161" s="2" t="s">
        <v>262</v>
      </c>
      <c r="B161" s="2" t="s">
        <v>262</v>
      </c>
      <c r="C161" s="2">
        <v>0.3622244</v>
      </c>
      <c r="D161" s="2" t="b">
        <v>0</v>
      </c>
      <c r="F161" s="2" t="s">
        <v>262</v>
      </c>
      <c r="G161" s="2" t="s">
        <v>262</v>
      </c>
      <c r="H161" s="2">
        <v>0.49088559999999998</v>
      </c>
      <c r="I161" s="2" t="b">
        <v>0</v>
      </c>
    </row>
    <row r="162" spans="1:9" ht="13.2" x14ac:dyDescent="0.25">
      <c r="A162" s="2" t="s">
        <v>46</v>
      </c>
      <c r="B162" s="2" t="s">
        <v>78</v>
      </c>
      <c r="C162" s="2">
        <v>3.9012350000000001E-2</v>
      </c>
      <c r="D162" s="4" t="b">
        <v>1</v>
      </c>
      <c r="F162" s="2" t="s">
        <v>46</v>
      </c>
      <c r="G162" s="2" t="s">
        <v>78</v>
      </c>
      <c r="H162" s="2">
        <v>0.25112499999999999</v>
      </c>
      <c r="I162" s="2" t="b">
        <v>0</v>
      </c>
    </row>
    <row r="163" spans="1:9" ht="13.2" x14ac:dyDescent="0.25">
      <c r="A163" s="2" t="s">
        <v>152</v>
      </c>
      <c r="B163" s="2" t="s">
        <v>153</v>
      </c>
      <c r="C163" s="2">
        <v>7.6417209999999999E-2</v>
      </c>
      <c r="D163" s="2" t="b">
        <v>0</v>
      </c>
      <c r="F163" s="2" t="s">
        <v>152</v>
      </c>
      <c r="G163" s="2" t="s">
        <v>153</v>
      </c>
      <c r="H163" s="2">
        <v>0.1758246</v>
      </c>
      <c r="I163" s="2" t="b">
        <v>0</v>
      </c>
    </row>
    <row r="164" spans="1:9" ht="13.2" x14ac:dyDescent="0.25">
      <c r="A164" s="2" t="s">
        <v>263</v>
      </c>
      <c r="B164" s="2" t="s">
        <v>263</v>
      </c>
      <c r="C164" s="2">
        <v>0.33351550000000002</v>
      </c>
      <c r="D164" s="2" t="b">
        <v>0</v>
      </c>
      <c r="F164" s="2" t="s">
        <v>263</v>
      </c>
      <c r="G164" s="2" t="s">
        <v>263</v>
      </c>
      <c r="H164" s="2">
        <v>0.3347736</v>
      </c>
      <c r="I164" s="2" t="b">
        <v>0</v>
      </c>
    </row>
    <row r="165" spans="1:9" ht="13.2" x14ac:dyDescent="0.25">
      <c r="A165" s="2" t="s">
        <v>264</v>
      </c>
      <c r="B165" s="2" t="s">
        <v>264</v>
      </c>
      <c r="C165" s="2" t="s">
        <v>101</v>
      </c>
      <c r="D165" s="2" t="s">
        <v>101</v>
      </c>
      <c r="F165" s="2" t="s">
        <v>264</v>
      </c>
      <c r="G165" s="2" t="s">
        <v>264</v>
      </c>
      <c r="H165" s="2" t="s">
        <v>101</v>
      </c>
      <c r="I165" s="2" t="s">
        <v>101</v>
      </c>
    </row>
    <row r="166" spans="1:9" ht="13.2" x14ac:dyDescent="0.25">
      <c r="A166" s="2" t="s">
        <v>265</v>
      </c>
      <c r="B166" s="2" t="s">
        <v>265</v>
      </c>
      <c r="C166" s="2">
        <v>0.20870060000000001</v>
      </c>
      <c r="D166" s="2" t="b">
        <v>0</v>
      </c>
      <c r="F166" s="2" t="s">
        <v>265</v>
      </c>
      <c r="G166" s="2" t="s">
        <v>265</v>
      </c>
      <c r="H166" s="2">
        <v>0.2320477</v>
      </c>
      <c r="I166" s="2" t="b">
        <v>0</v>
      </c>
    </row>
    <row r="167" spans="1:9" ht="13.2" x14ac:dyDescent="0.25">
      <c r="A167" s="2" t="s">
        <v>266</v>
      </c>
      <c r="B167" s="2" t="s">
        <v>266</v>
      </c>
      <c r="C167" s="2" t="s">
        <v>101</v>
      </c>
      <c r="D167" s="2" t="s">
        <v>101</v>
      </c>
      <c r="F167" s="2" t="s">
        <v>266</v>
      </c>
      <c r="G167" s="2" t="s">
        <v>266</v>
      </c>
      <c r="H167" s="2" t="s">
        <v>101</v>
      </c>
      <c r="I167" s="2" t="s">
        <v>101</v>
      </c>
    </row>
    <row r="168" spans="1:9" ht="13.2" x14ac:dyDescent="0.25">
      <c r="A168" s="2" t="s">
        <v>267</v>
      </c>
      <c r="B168" s="2" t="s">
        <v>267</v>
      </c>
      <c r="C168" s="2">
        <v>0.24919160000000001</v>
      </c>
      <c r="D168" s="2" t="b">
        <v>0</v>
      </c>
      <c r="F168" s="2" t="s">
        <v>267</v>
      </c>
      <c r="G168" s="2" t="s">
        <v>267</v>
      </c>
      <c r="H168" s="2">
        <v>0.2971782</v>
      </c>
      <c r="I168" s="2" t="b">
        <v>0</v>
      </c>
    </row>
    <row r="169" spans="1:9" ht="13.2" x14ac:dyDescent="0.25">
      <c r="A169" s="2" t="s">
        <v>17</v>
      </c>
      <c r="B169" s="2" t="s">
        <v>17</v>
      </c>
      <c r="C169" s="2">
        <v>0.54473649999999996</v>
      </c>
      <c r="D169" s="2" t="b">
        <v>0</v>
      </c>
      <c r="F169" s="2" t="s">
        <v>17</v>
      </c>
      <c r="G169" s="2" t="s">
        <v>17</v>
      </c>
      <c r="H169" s="2">
        <v>0.638405</v>
      </c>
      <c r="I169" s="2" t="b">
        <v>0</v>
      </c>
    </row>
    <row r="170" spans="1:9" ht="13.2" x14ac:dyDescent="0.25">
      <c r="A170" s="2" t="s">
        <v>21</v>
      </c>
      <c r="B170" s="2" t="s">
        <v>21</v>
      </c>
      <c r="C170" s="2">
        <v>0.121436</v>
      </c>
      <c r="D170" s="2" t="b">
        <v>0</v>
      </c>
      <c r="F170" s="2" t="s">
        <v>21</v>
      </c>
      <c r="G170" s="2" t="s">
        <v>21</v>
      </c>
      <c r="H170" s="2">
        <v>3.5611030000000002E-2</v>
      </c>
      <c r="I170" s="4" t="b">
        <v>1</v>
      </c>
    </row>
    <row r="171" spans="1:9" ht="13.2" x14ac:dyDescent="0.25">
      <c r="A171" s="2" t="s">
        <v>268</v>
      </c>
      <c r="B171" s="2" t="s">
        <v>268</v>
      </c>
      <c r="C171" s="2">
        <v>0.84902160000000004</v>
      </c>
      <c r="D171" s="2" t="b">
        <v>0</v>
      </c>
      <c r="F171" s="2" t="s">
        <v>268</v>
      </c>
      <c r="G171" s="2" t="s">
        <v>268</v>
      </c>
      <c r="H171" s="2">
        <v>0.42264970000000002</v>
      </c>
      <c r="I171" s="2" t="b">
        <v>0</v>
      </c>
    </row>
    <row r="172" spans="1:9" ht="13.2" x14ac:dyDescent="0.25">
      <c r="A172" s="2" t="s">
        <v>269</v>
      </c>
      <c r="B172" s="2" t="s">
        <v>269</v>
      </c>
      <c r="C172" s="2">
        <v>0.76297190000000004</v>
      </c>
      <c r="D172" s="2" t="b">
        <v>0</v>
      </c>
      <c r="F172" s="2" t="s">
        <v>269</v>
      </c>
      <c r="G172" s="2" t="s">
        <v>269</v>
      </c>
      <c r="H172" s="2">
        <v>0.66674549999999999</v>
      </c>
      <c r="I172" s="2" t="b">
        <v>0</v>
      </c>
    </row>
    <row r="173" spans="1:9" ht="13.2" x14ac:dyDescent="0.25">
      <c r="A173" s="2" t="s">
        <v>270</v>
      </c>
      <c r="B173" s="2" t="s">
        <v>270</v>
      </c>
      <c r="C173" s="2">
        <v>0.1004327</v>
      </c>
      <c r="D173" s="2" t="b">
        <v>0</v>
      </c>
      <c r="F173" s="2" t="s">
        <v>270</v>
      </c>
      <c r="G173" s="2" t="s">
        <v>270</v>
      </c>
      <c r="H173" s="2">
        <v>0.54183400000000004</v>
      </c>
      <c r="I173" s="2" t="b">
        <v>0</v>
      </c>
    </row>
    <row r="174" spans="1:9" ht="13.2" x14ac:dyDescent="0.25">
      <c r="A174" s="2" t="s">
        <v>155</v>
      </c>
      <c r="B174" s="2" t="s">
        <v>156</v>
      </c>
      <c r="C174" s="2">
        <v>9.0546890000000005E-2</v>
      </c>
      <c r="D174" s="2" t="b">
        <v>0</v>
      </c>
      <c r="F174" s="2" t="s">
        <v>155</v>
      </c>
      <c r="G174" s="2" t="s">
        <v>156</v>
      </c>
      <c r="H174" s="2">
        <v>0.33933659999999999</v>
      </c>
      <c r="I174" s="2" t="b">
        <v>0</v>
      </c>
    </row>
    <row r="175" spans="1:9" ht="13.2" x14ac:dyDescent="0.25">
      <c r="A175" s="2" t="s">
        <v>16</v>
      </c>
      <c r="B175" s="2" t="s">
        <v>16</v>
      </c>
      <c r="C175" s="2">
        <v>5.9985450000000001E-3</v>
      </c>
      <c r="D175" s="4" t="b">
        <v>1</v>
      </c>
      <c r="F175" s="2" t="s">
        <v>16</v>
      </c>
      <c r="G175" s="2" t="s">
        <v>16</v>
      </c>
      <c r="H175" s="2">
        <v>9.7863150000000003E-3</v>
      </c>
      <c r="I175" s="4" t="b">
        <v>1</v>
      </c>
    </row>
    <row r="176" spans="1:9" ht="13.2" x14ac:dyDescent="0.25">
      <c r="A176" s="2" t="s">
        <v>271</v>
      </c>
      <c r="B176" s="2" t="s">
        <v>272</v>
      </c>
      <c r="C176" s="2">
        <v>0.46658460000000002</v>
      </c>
      <c r="D176" s="2" t="b">
        <v>0</v>
      </c>
      <c r="F176" s="2" t="s">
        <v>271</v>
      </c>
      <c r="G176" s="2" t="s">
        <v>272</v>
      </c>
      <c r="H176" s="2">
        <v>0.88036840000000005</v>
      </c>
      <c r="I176" s="2" t="b">
        <v>0</v>
      </c>
    </row>
    <row r="177" spans="1:9" ht="13.2" x14ac:dyDescent="0.25">
      <c r="A177" s="2" t="s">
        <v>273</v>
      </c>
      <c r="B177" s="2" t="s">
        <v>274</v>
      </c>
      <c r="C177" s="2">
        <v>0.6002364</v>
      </c>
      <c r="D177" s="2" t="b">
        <v>0</v>
      </c>
      <c r="F177" s="2" t="s">
        <v>273</v>
      </c>
      <c r="G177" s="2" t="s">
        <v>274</v>
      </c>
      <c r="H177" s="2">
        <v>0.93552559999999996</v>
      </c>
      <c r="I177" s="2" t="b">
        <v>0</v>
      </c>
    </row>
    <row r="178" spans="1:9" ht="13.2" x14ac:dyDescent="0.25">
      <c r="A178" s="2" t="s">
        <v>275</v>
      </c>
      <c r="B178" s="2" t="s">
        <v>275</v>
      </c>
      <c r="C178" s="2">
        <v>0.21398300000000001</v>
      </c>
      <c r="D178" s="2" t="b">
        <v>0</v>
      </c>
      <c r="F178" s="2" t="s">
        <v>275</v>
      </c>
      <c r="G178" s="2" t="s">
        <v>275</v>
      </c>
      <c r="H178" s="2">
        <v>0.470443</v>
      </c>
      <c r="I178" s="2" t="b">
        <v>0</v>
      </c>
    </row>
    <row r="179" spans="1:9" ht="13.2" x14ac:dyDescent="0.25">
      <c r="A179" s="2" t="s">
        <v>276</v>
      </c>
      <c r="B179" s="2" t="s">
        <v>277</v>
      </c>
      <c r="C179" s="2">
        <v>0.2754817</v>
      </c>
      <c r="D179" s="2" t="b">
        <v>0</v>
      </c>
      <c r="F179" s="2" t="s">
        <v>276</v>
      </c>
      <c r="G179" s="2" t="s">
        <v>277</v>
      </c>
      <c r="H179" s="2">
        <v>0.364375</v>
      </c>
      <c r="I179" s="2" t="b">
        <v>0</v>
      </c>
    </row>
    <row r="180" spans="1:9" ht="13.2" x14ac:dyDescent="0.25">
      <c r="A180" s="2" t="s">
        <v>278</v>
      </c>
      <c r="B180" s="2" t="s">
        <v>279</v>
      </c>
      <c r="C180" s="2">
        <v>0.84773929999999997</v>
      </c>
      <c r="D180" s="2" t="b">
        <v>0</v>
      </c>
      <c r="F180" s="2" t="s">
        <v>278</v>
      </c>
      <c r="G180" s="2" t="s">
        <v>279</v>
      </c>
      <c r="H180" s="2">
        <v>0.63099070000000002</v>
      </c>
      <c r="I180" s="2" t="b">
        <v>0</v>
      </c>
    </row>
    <row r="181" spans="1:9" ht="13.2" x14ac:dyDescent="0.25">
      <c r="A181" s="2" t="s">
        <v>280</v>
      </c>
      <c r="B181" s="2" t="s">
        <v>281</v>
      </c>
      <c r="C181" s="2" t="s">
        <v>101</v>
      </c>
      <c r="D181" s="2" t="s">
        <v>101</v>
      </c>
      <c r="F181" s="2" t="s">
        <v>280</v>
      </c>
      <c r="G181" s="2" t="s">
        <v>281</v>
      </c>
      <c r="H181" s="2" t="s">
        <v>101</v>
      </c>
      <c r="I181" s="2" t="s">
        <v>101</v>
      </c>
    </row>
    <row r="182" spans="1:9" ht="13.2" x14ac:dyDescent="0.25">
      <c r="A182" s="2" t="s">
        <v>282</v>
      </c>
      <c r="B182" s="2" t="s">
        <v>283</v>
      </c>
      <c r="C182" s="2">
        <v>0.23404710000000001</v>
      </c>
      <c r="D182" s="2" t="b">
        <v>0</v>
      </c>
      <c r="F182" s="2" t="s">
        <v>282</v>
      </c>
      <c r="G182" s="2" t="s">
        <v>283</v>
      </c>
      <c r="H182" s="2">
        <v>0.4102944</v>
      </c>
      <c r="I182" s="2" t="b">
        <v>0</v>
      </c>
    </row>
    <row r="183" spans="1:9" ht="13.2" x14ac:dyDescent="0.25">
      <c r="A183" s="2" t="s">
        <v>284</v>
      </c>
      <c r="B183" s="2" t="s">
        <v>285</v>
      </c>
      <c r="C183" s="2">
        <v>0.1954747</v>
      </c>
      <c r="D183" s="2" t="b">
        <v>0</v>
      </c>
      <c r="F183" s="2" t="s">
        <v>284</v>
      </c>
      <c r="G183" s="2" t="s">
        <v>285</v>
      </c>
      <c r="H183" s="2">
        <v>0.79543149999999996</v>
      </c>
      <c r="I183" s="2" t="b">
        <v>0</v>
      </c>
    </row>
    <row r="184" spans="1:9" ht="13.2" x14ac:dyDescent="0.25">
      <c r="A184" s="2" t="s">
        <v>286</v>
      </c>
      <c r="B184" s="2" t="s">
        <v>287</v>
      </c>
      <c r="C184" s="2">
        <v>0.1408103</v>
      </c>
      <c r="D184" s="2" t="b">
        <v>0</v>
      </c>
      <c r="F184" s="2" t="s">
        <v>286</v>
      </c>
      <c r="G184" s="2" t="s">
        <v>287</v>
      </c>
      <c r="H184" s="2">
        <v>0.33164369999999999</v>
      </c>
      <c r="I184" s="2" t="b">
        <v>0</v>
      </c>
    </row>
    <row r="185" spans="1:9" ht="13.2" x14ac:dyDescent="0.25">
      <c r="A185" s="2" t="s">
        <v>162</v>
      </c>
      <c r="B185" s="2" t="s">
        <v>162</v>
      </c>
      <c r="C185" s="2">
        <v>6.1055199999999997E-2</v>
      </c>
      <c r="D185" s="2" t="b">
        <v>0</v>
      </c>
      <c r="F185" s="2" t="s">
        <v>162</v>
      </c>
      <c r="G185" s="2" t="s">
        <v>162</v>
      </c>
      <c r="H185" s="2">
        <v>0.72296450000000001</v>
      </c>
      <c r="I185" s="2" t="b">
        <v>0</v>
      </c>
    </row>
    <row r="186" spans="1:9" ht="13.2" x14ac:dyDescent="0.25">
      <c r="A186" s="2" t="s">
        <v>288</v>
      </c>
      <c r="B186" s="2" t="s">
        <v>288</v>
      </c>
      <c r="C186" s="2">
        <v>0.52131660000000002</v>
      </c>
      <c r="D186" s="2" t="b">
        <v>0</v>
      </c>
      <c r="F186" s="2" t="s">
        <v>288</v>
      </c>
      <c r="G186" s="2" t="s">
        <v>288</v>
      </c>
      <c r="H186" s="2">
        <v>0.54600329999999997</v>
      </c>
      <c r="I186" s="2" t="b">
        <v>0</v>
      </c>
    </row>
    <row r="187" spans="1:9" ht="13.2" x14ac:dyDescent="0.25">
      <c r="A187" s="2" t="s">
        <v>289</v>
      </c>
      <c r="B187" s="2" t="s">
        <v>289</v>
      </c>
      <c r="C187" s="2">
        <v>0.69155149999999999</v>
      </c>
      <c r="D187" s="2" t="b">
        <v>0</v>
      </c>
      <c r="F187" s="2" t="s">
        <v>289</v>
      </c>
      <c r="G187" s="2" t="s">
        <v>289</v>
      </c>
      <c r="H187" s="2">
        <v>0.98911450000000001</v>
      </c>
      <c r="I187" s="2" t="b">
        <v>0</v>
      </c>
    </row>
    <row r="188" spans="1:9" ht="13.2" x14ac:dyDescent="0.25">
      <c r="A188" s="2" t="s">
        <v>15</v>
      </c>
      <c r="B188" s="2" t="s">
        <v>15</v>
      </c>
      <c r="C188" s="3">
        <v>5.5688169999999998E-5</v>
      </c>
      <c r="D188" s="4" t="b">
        <v>1</v>
      </c>
      <c r="F188" s="2" t="s">
        <v>15</v>
      </c>
      <c r="G188" s="2" t="s">
        <v>15</v>
      </c>
      <c r="H188" s="2">
        <v>7.4493729999999994E-2</v>
      </c>
      <c r="I188" s="2" t="b">
        <v>0</v>
      </c>
    </row>
    <row r="189" spans="1:9" ht="13.2" x14ac:dyDescent="0.25">
      <c r="A189" s="2" t="s">
        <v>290</v>
      </c>
      <c r="B189" s="2" t="s">
        <v>291</v>
      </c>
      <c r="C189" s="2">
        <v>0.21429119999999999</v>
      </c>
      <c r="D189" s="2" t="b">
        <v>0</v>
      </c>
      <c r="F189" s="2" t="s">
        <v>290</v>
      </c>
      <c r="G189" s="2" t="s">
        <v>291</v>
      </c>
      <c r="H189" s="2">
        <v>0.2918596</v>
      </c>
      <c r="I189" s="2" t="b">
        <v>0</v>
      </c>
    </row>
    <row r="190" spans="1:9" ht="13.2" x14ac:dyDescent="0.25">
      <c r="A190" s="2" t="s">
        <v>292</v>
      </c>
      <c r="B190" s="2" t="s">
        <v>292</v>
      </c>
      <c r="C190" s="2">
        <v>0.84533990000000003</v>
      </c>
      <c r="D190" s="2" t="b">
        <v>0</v>
      </c>
      <c r="F190" s="2" t="s">
        <v>292</v>
      </c>
      <c r="G190" s="2" t="s">
        <v>292</v>
      </c>
      <c r="H190" s="2">
        <v>0.93825139999999996</v>
      </c>
      <c r="I190" s="2" t="b">
        <v>0</v>
      </c>
    </row>
    <row r="191" spans="1:9" ht="13.2" x14ac:dyDescent="0.25">
      <c r="A191" s="2" t="s">
        <v>34</v>
      </c>
      <c r="B191" s="2" t="s">
        <v>86</v>
      </c>
      <c r="C191" s="2">
        <v>4.1054859999999999E-2</v>
      </c>
      <c r="D191" s="4" t="b">
        <v>1</v>
      </c>
      <c r="F191" s="2" t="s">
        <v>34</v>
      </c>
      <c r="G191" s="2" t="s">
        <v>86</v>
      </c>
      <c r="H191" s="2">
        <v>0.72083280000000005</v>
      </c>
      <c r="I191" s="2" t="b">
        <v>0</v>
      </c>
    </row>
    <row r="192" spans="1:9" ht="13.2" x14ac:dyDescent="0.25">
      <c r="A192" s="2" t="s">
        <v>293</v>
      </c>
      <c r="B192" s="2" t="s">
        <v>294</v>
      </c>
      <c r="C192" s="2">
        <v>0.28220139999999999</v>
      </c>
      <c r="D192" s="2" t="b">
        <v>0</v>
      </c>
      <c r="F192" s="2" t="s">
        <v>293</v>
      </c>
      <c r="G192" s="2" t="s">
        <v>294</v>
      </c>
      <c r="H192" s="2">
        <v>0.5349505</v>
      </c>
      <c r="I192" s="2" t="b">
        <v>0</v>
      </c>
    </row>
    <row r="193" spans="1:9" ht="13.2" x14ac:dyDescent="0.25">
      <c r="A193" s="2" t="s">
        <v>295</v>
      </c>
      <c r="B193" s="2" t="s">
        <v>295</v>
      </c>
      <c r="C193" s="2">
        <v>0.1785921</v>
      </c>
      <c r="D193" s="2" t="b">
        <v>0</v>
      </c>
      <c r="F193" s="2" t="s">
        <v>295</v>
      </c>
      <c r="G193" s="2" t="s">
        <v>295</v>
      </c>
      <c r="H193" s="2">
        <v>0.1799222</v>
      </c>
      <c r="I193" s="2" t="b">
        <v>0</v>
      </c>
    </row>
    <row r="194" spans="1:9" ht="13.2" x14ac:dyDescent="0.25">
      <c r="A194" s="2" t="s">
        <v>296</v>
      </c>
      <c r="B194" s="2" t="s">
        <v>297</v>
      </c>
      <c r="C194" s="2">
        <v>0.16485259999999999</v>
      </c>
      <c r="D194" s="2" t="b">
        <v>0</v>
      </c>
      <c r="F194" s="2" t="s">
        <v>296</v>
      </c>
      <c r="G194" s="2" t="s">
        <v>297</v>
      </c>
      <c r="H194" s="2">
        <v>0.91080360000000005</v>
      </c>
      <c r="I194" s="2" t="b">
        <v>0</v>
      </c>
    </row>
    <row r="195" spans="1:9" ht="13.2" x14ac:dyDescent="0.25">
      <c r="A195" s="2" t="s">
        <v>298</v>
      </c>
      <c r="B195" s="2" t="s">
        <v>299</v>
      </c>
      <c r="C195" s="2">
        <v>0.48709960000000002</v>
      </c>
      <c r="D195" s="2" t="b">
        <v>0</v>
      </c>
      <c r="F195" s="2" t="s">
        <v>298</v>
      </c>
      <c r="G195" s="2" t="s">
        <v>299</v>
      </c>
      <c r="H195" s="2">
        <v>0.87195650000000002</v>
      </c>
      <c r="I195" s="2" t="b">
        <v>0</v>
      </c>
    </row>
    <row r="196" spans="1:9" ht="13.2" x14ac:dyDescent="0.25">
      <c r="A196" s="2" t="s">
        <v>165</v>
      </c>
      <c r="B196" s="2" t="s">
        <v>166</v>
      </c>
      <c r="C196" s="2">
        <v>7.7085650000000006E-2</v>
      </c>
      <c r="D196" s="2" t="b">
        <v>0</v>
      </c>
      <c r="F196" s="2" t="s">
        <v>165</v>
      </c>
      <c r="G196" s="2" t="s">
        <v>166</v>
      </c>
      <c r="H196" s="2">
        <v>0.44535910000000001</v>
      </c>
      <c r="I196" s="2" t="b">
        <v>0</v>
      </c>
    </row>
    <row r="197" spans="1:9" ht="13.2" x14ac:dyDescent="0.25">
      <c r="A197" s="2" t="s">
        <v>300</v>
      </c>
      <c r="B197" s="2" t="s">
        <v>301</v>
      </c>
      <c r="C197" s="2">
        <v>0.14918890000000001</v>
      </c>
      <c r="D197" s="2" t="b">
        <v>0</v>
      </c>
      <c r="F197" s="2" t="s">
        <v>300</v>
      </c>
      <c r="G197" s="2" t="s">
        <v>301</v>
      </c>
      <c r="H197" s="2">
        <v>0.14157</v>
      </c>
      <c r="I197" s="2" t="b">
        <v>0</v>
      </c>
    </row>
    <row r="198" spans="1:9" ht="13.2" x14ac:dyDescent="0.25">
      <c r="A198" s="2" t="s">
        <v>302</v>
      </c>
      <c r="B198" s="2" t="s">
        <v>302</v>
      </c>
      <c r="C198" s="2">
        <v>0.35575220000000002</v>
      </c>
      <c r="D198" s="2" t="b">
        <v>0</v>
      </c>
      <c r="F198" s="2" t="s">
        <v>302</v>
      </c>
      <c r="G198" s="2" t="s">
        <v>302</v>
      </c>
      <c r="H198" s="2">
        <v>0.43188219999999999</v>
      </c>
      <c r="I198" s="2" t="b">
        <v>0</v>
      </c>
    </row>
    <row r="199" spans="1:9" ht="13.2" x14ac:dyDescent="0.25">
      <c r="A199" s="2" t="s">
        <v>303</v>
      </c>
      <c r="B199" s="2" t="s">
        <v>304</v>
      </c>
      <c r="C199" s="2">
        <v>0.25889200000000001</v>
      </c>
      <c r="D199" s="2" t="b">
        <v>0</v>
      </c>
      <c r="F199" s="2" t="s">
        <v>303</v>
      </c>
      <c r="G199" s="2" t="s">
        <v>304</v>
      </c>
      <c r="H199" s="2">
        <v>0.4941025</v>
      </c>
      <c r="I199" s="2" t="b">
        <v>0</v>
      </c>
    </row>
    <row r="200" spans="1:9" ht="13.2" x14ac:dyDescent="0.25">
      <c r="A200" s="2" t="s">
        <v>305</v>
      </c>
      <c r="B200" s="2" t="s">
        <v>306</v>
      </c>
      <c r="C200" s="2">
        <v>0.2038614</v>
      </c>
      <c r="D200" s="2" t="b">
        <v>0</v>
      </c>
      <c r="F200" s="2" t="s">
        <v>305</v>
      </c>
      <c r="G200" s="2" t="s">
        <v>306</v>
      </c>
      <c r="H200" s="2">
        <v>0.72096340000000003</v>
      </c>
      <c r="I200" s="2" t="b">
        <v>0</v>
      </c>
    </row>
    <row r="201" spans="1:9" ht="13.2" x14ac:dyDescent="0.25">
      <c r="A201" s="2" t="s">
        <v>307</v>
      </c>
      <c r="B201" s="2" t="s">
        <v>307</v>
      </c>
      <c r="C201" s="2">
        <v>0.38140020000000002</v>
      </c>
      <c r="D201" s="2" t="b">
        <v>0</v>
      </c>
      <c r="F201" s="2" t="s">
        <v>307</v>
      </c>
      <c r="G201" s="2" t="s">
        <v>307</v>
      </c>
      <c r="H201" s="2">
        <v>0.64787399999999995</v>
      </c>
      <c r="I201" s="2" t="b">
        <v>0</v>
      </c>
    </row>
    <row r="202" spans="1:9" ht="13.2" x14ac:dyDescent="0.25">
      <c r="A202" s="2" t="s">
        <v>308</v>
      </c>
      <c r="B202" s="2" t="s">
        <v>308</v>
      </c>
      <c r="C202" s="2">
        <v>0.63856639999999998</v>
      </c>
      <c r="D202" s="2" t="b">
        <v>0</v>
      </c>
      <c r="F202" s="2" t="s">
        <v>308</v>
      </c>
      <c r="G202" s="2" t="s">
        <v>308</v>
      </c>
      <c r="H202" s="2">
        <v>0.45680500000000002</v>
      </c>
      <c r="I202" s="2" t="b">
        <v>0</v>
      </c>
    </row>
    <row r="203" spans="1:9" ht="13.2" x14ac:dyDescent="0.25">
      <c r="A203" s="2" t="s">
        <v>309</v>
      </c>
      <c r="B203" s="2" t="s">
        <v>309</v>
      </c>
      <c r="C203" s="2" t="s">
        <v>101</v>
      </c>
      <c r="D203" s="2" t="s">
        <v>101</v>
      </c>
      <c r="F203" s="2" t="s">
        <v>309</v>
      </c>
      <c r="G203" s="2" t="s">
        <v>309</v>
      </c>
      <c r="H203" s="2" t="s">
        <v>101</v>
      </c>
      <c r="I203" s="2" t="s">
        <v>101</v>
      </c>
    </row>
    <row r="204" spans="1:9" ht="13.2" x14ac:dyDescent="0.25">
      <c r="A204" s="2" t="s">
        <v>310</v>
      </c>
      <c r="B204" s="2" t="s">
        <v>310</v>
      </c>
      <c r="C204" s="2">
        <v>0.37338369999999999</v>
      </c>
      <c r="D204" s="2" t="b">
        <v>0</v>
      </c>
      <c r="F204" s="2" t="s">
        <v>310</v>
      </c>
      <c r="G204" s="2" t="s">
        <v>310</v>
      </c>
      <c r="H204" s="2">
        <v>0.71070619999999995</v>
      </c>
      <c r="I204" s="2" t="b">
        <v>0</v>
      </c>
    </row>
    <row r="205" spans="1:9" ht="13.2" x14ac:dyDescent="0.25">
      <c r="A205" s="2" t="s">
        <v>311</v>
      </c>
      <c r="B205" s="2" t="s">
        <v>312</v>
      </c>
      <c r="C205" s="2" t="s">
        <v>101</v>
      </c>
      <c r="D205" s="2" t="s">
        <v>101</v>
      </c>
      <c r="F205" s="2" t="s">
        <v>311</v>
      </c>
      <c r="G205" s="2" t="s">
        <v>312</v>
      </c>
      <c r="H205" s="2" t="s">
        <v>101</v>
      </c>
      <c r="I205" s="2" t="s">
        <v>101</v>
      </c>
    </row>
    <row r="206" spans="1:9" ht="13.2" x14ac:dyDescent="0.25">
      <c r="A206" s="2" t="s">
        <v>313</v>
      </c>
      <c r="B206" s="2" t="s">
        <v>313</v>
      </c>
      <c r="C206" s="2">
        <v>0.1382639</v>
      </c>
      <c r="D206" s="2" t="b">
        <v>0</v>
      </c>
      <c r="F206" s="2" t="s">
        <v>313</v>
      </c>
      <c r="G206" s="2" t="s">
        <v>313</v>
      </c>
      <c r="H206" s="2">
        <v>0.42297889999999999</v>
      </c>
      <c r="I206" s="2" t="b">
        <v>0</v>
      </c>
    </row>
    <row r="207" spans="1:9" ht="13.2" x14ac:dyDescent="0.25">
      <c r="A207" s="2" t="s">
        <v>314</v>
      </c>
      <c r="B207" s="2" t="s">
        <v>314</v>
      </c>
      <c r="C207" s="2" t="s">
        <v>101</v>
      </c>
      <c r="D207" s="2" t="s">
        <v>101</v>
      </c>
      <c r="F207" s="2" t="s">
        <v>314</v>
      </c>
      <c r="G207" s="2" t="s">
        <v>314</v>
      </c>
      <c r="H207" s="2" t="s">
        <v>101</v>
      </c>
      <c r="I207" s="2" t="s">
        <v>101</v>
      </c>
    </row>
    <row r="208" spans="1:9" ht="13.2" x14ac:dyDescent="0.25">
      <c r="A208" s="2" t="s">
        <v>315</v>
      </c>
      <c r="B208" s="2" t="s">
        <v>315</v>
      </c>
      <c r="C208" s="2">
        <v>0.1660248</v>
      </c>
      <c r="D208" s="2" t="b">
        <v>0</v>
      </c>
      <c r="F208" s="2" t="s">
        <v>315</v>
      </c>
      <c r="G208" s="2" t="s">
        <v>315</v>
      </c>
      <c r="H208" s="2">
        <v>0.25684010000000002</v>
      </c>
      <c r="I208" s="2" t="b">
        <v>0</v>
      </c>
    </row>
    <row r="209" spans="1:9" ht="13.2" x14ac:dyDescent="0.25">
      <c r="A209" s="2" t="s">
        <v>316</v>
      </c>
      <c r="B209" s="2" t="s">
        <v>316</v>
      </c>
      <c r="C209" s="2" t="s">
        <v>101</v>
      </c>
      <c r="D209" s="2" t="s">
        <v>101</v>
      </c>
      <c r="F209" s="2" t="s">
        <v>316</v>
      </c>
      <c r="G209" s="2" t="s">
        <v>316</v>
      </c>
      <c r="H209" s="2" t="s">
        <v>101</v>
      </c>
      <c r="I209" s="2" t="s">
        <v>101</v>
      </c>
    </row>
    <row r="210" spans="1:9" ht="13.2" x14ac:dyDescent="0.25">
      <c r="A210" s="2" t="s">
        <v>317</v>
      </c>
      <c r="B210" s="2" t="s">
        <v>318</v>
      </c>
      <c r="C210" s="2">
        <v>0.1518417</v>
      </c>
      <c r="D210" s="2" t="b">
        <v>0</v>
      </c>
      <c r="F210" s="2" t="s">
        <v>317</v>
      </c>
      <c r="G210" s="2" t="s">
        <v>318</v>
      </c>
      <c r="H210" s="2">
        <v>0.95333389999999996</v>
      </c>
      <c r="I210" s="2" t="b">
        <v>0</v>
      </c>
    </row>
    <row r="211" spans="1:9" ht="13.2" x14ac:dyDescent="0.25">
      <c r="A211" s="2" t="s">
        <v>319</v>
      </c>
      <c r="B211" s="2" t="s">
        <v>319</v>
      </c>
      <c r="C211" s="2">
        <v>0.1086959</v>
      </c>
      <c r="D211" s="2" t="b">
        <v>0</v>
      </c>
      <c r="F211" s="2" t="s">
        <v>319</v>
      </c>
      <c r="G211" s="2" t="s">
        <v>319</v>
      </c>
      <c r="H211" s="2">
        <v>0.50607789999999997</v>
      </c>
      <c r="I211" s="2" t="b">
        <v>0</v>
      </c>
    </row>
    <row r="212" spans="1:9" ht="13.2" x14ac:dyDescent="0.25">
      <c r="A212" s="2" t="s">
        <v>320</v>
      </c>
      <c r="B212" s="2" t="s">
        <v>320</v>
      </c>
      <c r="C212" s="2">
        <v>0.16115640000000001</v>
      </c>
      <c r="D212" s="2" t="b">
        <v>0</v>
      </c>
      <c r="F212" s="2" t="s">
        <v>320</v>
      </c>
      <c r="G212" s="2" t="s">
        <v>320</v>
      </c>
      <c r="H212" s="2">
        <v>0.98897420000000003</v>
      </c>
      <c r="I212" s="2" t="b">
        <v>0</v>
      </c>
    </row>
    <row r="213" spans="1:9" ht="13.2" x14ac:dyDescent="0.25">
      <c r="A213" s="2" t="s">
        <v>25</v>
      </c>
      <c r="B213" s="2" t="s">
        <v>25</v>
      </c>
      <c r="C213" s="2">
        <v>0.35589090000000001</v>
      </c>
      <c r="D213" s="2" t="b">
        <v>0</v>
      </c>
      <c r="F213" s="2" t="s">
        <v>25</v>
      </c>
      <c r="G213" s="2" t="s">
        <v>25</v>
      </c>
      <c r="H213" s="2">
        <v>1.8629949999999999E-2</v>
      </c>
      <c r="I213" s="4" t="b">
        <v>1</v>
      </c>
    </row>
    <row r="214" spans="1:9" ht="13.2" x14ac:dyDescent="0.25">
      <c r="A214" s="2" t="s">
        <v>321</v>
      </c>
      <c r="B214" s="2" t="s">
        <v>322</v>
      </c>
      <c r="C214" s="2">
        <v>0.50837920000000003</v>
      </c>
      <c r="D214" s="2" t="b">
        <v>0</v>
      </c>
      <c r="F214" s="2" t="s">
        <v>321</v>
      </c>
      <c r="G214" s="2" t="s">
        <v>322</v>
      </c>
      <c r="H214" s="2">
        <v>0.57853339999999998</v>
      </c>
      <c r="I214" s="2" t="b">
        <v>0</v>
      </c>
    </row>
    <row r="215" spans="1:9" ht="13.2" x14ac:dyDescent="0.25">
      <c r="A215" s="2" t="s">
        <v>323</v>
      </c>
      <c r="B215" s="2" t="s">
        <v>324</v>
      </c>
      <c r="C215" s="2">
        <v>0.42264970000000002</v>
      </c>
      <c r="D215" s="2" t="b">
        <v>0</v>
      </c>
      <c r="F215" s="2" t="s">
        <v>323</v>
      </c>
      <c r="G215" s="2" t="s">
        <v>324</v>
      </c>
      <c r="H215" s="2" t="s">
        <v>101</v>
      </c>
      <c r="I215" s="2" t="s">
        <v>101</v>
      </c>
    </row>
    <row r="216" spans="1:9" ht="13.2" x14ac:dyDescent="0.25">
      <c r="A216" s="2" t="s">
        <v>325</v>
      </c>
      <c r="B216" s="2" t="s">
        <v>326</v>
      </c>
      <c r="C216" s="2">
        <v>0.1211955</v>
      </c>
      <c r="D216" s="2" t="b">
        <v>0</v>
      </c>
      <c r="F216" s="2" t="s">
        <v>325</v>
      </c>
      <c r="G216" s="2" t="s">
        <v>326</v>
      </c>
      <c r="H216" s="2">
        <v>0.50828839999999997</v>
      </c>
      <c r="I216" s="2" t="b">
        <v>0</v>
      </c>
    </row>
    <row r="217" spans="1:9" ht="13.2" x14ac:dyDescent="0.25">
      <c r="A217" s="2" t="s">
        <v>327</v>
      </c>
      <c r="B217" s="2" t="s">
        <v>327</v>
      </c>
      <c r="C217" s="2">
        <v>0.92549329999999996</v>
      </c>
      <c r="D217" s="2" t="b">
        <v>0</v>
      </c>
      <c r="F217" s="2" t="s">
        <v>327</v>
      </c>
      <c r="G217" s="2" t="s">
        <v>327</v>
      </c>
      <c r="H217" s="2">
        <v>0.2071424</v>
      </c>
      <c r="I217" s="2" t="b">
        <v>0</v>
      </c>
    </row>
    <row r="218" spans="1:9" ht="13.2" x14ac:dyDescent="0.25">
      <c r="A218" s="2" t="s">
        <v>328</v>
      </c>
      <c r="B218" s="2" t="s">
        <v>329</v>
      </c>
      <c r="C218" s="2">
        <v>0.2887731</v>
      </c>
      <c r="D218" s="2" t="b">
        <v>0</v>
      </c>
      <c r="F218" s="2" t="s">
        <v>328</v>
      </c>
      <c r="G218" s="2" t="s">
        <v>329</v>
      </c>
      <c r="H218" s="2">
        <v>0.3382752</v>
      </c>
      <c r="I218" s="2" t="b">
        <v>0</v>
      </c>
    </row>
    <row r="219" spans="1:9" ht="13.2" x14ac:dyDescent="0.25">
      <c r="A219" s="2" t="s">
        <v>330</v>
      </c>
      <c r="B219" s="2" t="s">
        <v>330</v>
      </c>
      <c r="C219" s="2">
        <v>0.28397539999999999</v>
      </c>
      <c r="D219" s="2" t="b">
        <v>0</v>
      </c>
      <c r="F219" s="2" t="s">
        <v>330</v>
      </c>
      <c r="G219" s="2" t="s">
        <v>330</v>
      </c>
      <c r="H219" s="2">
        <v>0.76788979999999996</v>
      </c>
      <c r="I219" s="2" t="b">
        <v>0</v>
      </c>
    </row>
    <row r="220" spans="1:9" ht="13.2" x14ac:dyDescent="0.25">
      <c r="A220" s="2" t="s">
        <v>7</v>
      </c>
      <c r="B220" s="2" t="s">
        <v>7</v>
      </c>
      <c r="C220" s="2">
        <v>0.1105643</v>
      </c>
      <c r="D220" s="2" t="b">
        <v>0</v>
      </c>
      <c r="F220" s="2" t="s">
        <v>7</v>
      </c>
      <c r="G220" s="2" t="s">
        <v>7</v>
      </c>
      <c r="H220" s="2">
        <v>4.1270420000000002E-2</v>
      </c>
      <c r="I220" s="4" t="b">
        <v>1</v>
      </c>
    </row>
    <row r="221" spans="1:9" ht="13.2" x14ac:dyDescent="0.25">
      <c r="A221" s="2" t="s">
        <v>331</v>
      </c>
      <c r="B221" s="2" t="s">
        <v>332</v>
      </c>
      <c r="C221" s="2" t="s">
        <v>101</v>
      </c>
      <c r="D221" s="2" t="s">
        <v>101</v>
      </c>
      <c r="F221" s="2" t="s">
        <v>331</v>
      </c>
      <c r="G221" s="2" t="s">
        <v>332</v>
      </c>
      <c r="H221" s="2" t="s">
        <v>101</v>
      </c>
      <c r="I221" s="2" t="s">
        <v>101</v>
      </c>
    </row>
    <row r="222" spans="1:9" ht="13.2" x14ac:dyDescent="0.25">
      <c r="A222" s="2" t="s">
        <v>333</v>
      </c>
      <c r="B222" s="2" t="s">
        <v>334</v>
      </c>
      <c r="C222" s="2">
        <v>0.58811500000000005</v>
      </c>
      <c r="D222" s="2" t="b">
        <v>0</v>
      </c>
      <c r="F222" s="2" t="s">
        <v>333</v>
      </c>
      <c r="G222" s="2" t="s">
        <v>334</v>
      </c>
      <c r="H222" s="2">
        <v>0.52255759999999996</v>
      </c>
      <c r="I222" s="2" t="b">
        <v>0</v>
      </c>
    </row>
    <row r="223" spans="1:9" ht="13.2" x14ac:dyDescent="0.25">
      <c r="A223" s="2" t="s">
        <v>44</v>
      </c>
      <c r="B223" s="2" t="s">
        <v>87</v>
      </c>
      <c r="C223" s="2">
        <v>2.7579969999999999E-2</v>
      </c>
      <c r="D223" s="4" t="b">
        <v>1</v>
      </c>
      <c r="F223" s="2" t="s">
        <v>44</v>
      </c>
      <c r="G223" s="2" t="s">
        <v>87</v>
      </c>
      <c r="H223" s="2">
        <v>0.44372329999999999</v>
      </c>
      <c r="I223" s="2" t="b">
        <v>0</v>
      </c>
    </row>
    <row r="224" spans="1:9" ht="13.2" x14ac:dyDescent="0.25">
      <c r="A224" s="2" t="s">
        <v>168</v>
      </c>
      <c r="B224" s="2" t="s">
        <v>168</v>
      </c>
      <c r="C224" s="2">
        <v>5.7630050000000002E-2</v>
      </c>
      <c r="D224" s="2" t="b">
        <v>0</v>
      </c>
      <c r="F224" s="2" t="s">
        <v>168</v>
      </c>
      <c r="G224" s="2" t="s">
        <v>168</v>
      </c>
      <c r="H224" s="2">
        <v>0.28782210000000003</v>
      </c>
      <c r="I224" s="2" t="b">
        <v>0</v>
      </c>
    </row>
    <row r="225" spans="1:9" ht="13.2" x14ac:dyDescent="0.25">
      <c r="A225" s="2" t="s">
        <v>335</v>
      </c>
      <c r="B225" s="2" t="s">
        <v>336</v>
      </c>
      <c r="C225" s="2">
        <v>0.18350340000000001</v>
      </c>
      <c r="D225" s="2" t="b">
        <v>0</v>
      </c>
      <c r="F225" s="2" t="s">
        <v>335</v>
      </c>
      <c r="G225" s="2" t="s">
        <v>336</v>
      </c>
      <c r="H225" s="2">
        <v>0.6074678</v>
      </c>
      <c r="I225" s="2" t="b">
        <v>0</v>
      </c>
    </row>
    <row r="226" spans="1:9" ht="13.2" x14ac:dyDescent="0.25">
      <c r="A226" s="2" t="s">
        <v>171</v>
      </c>
      <c r="B226" s="2" t="s">
        <v>172</v>
      </c>
      <c r="C226" s="2">
        <v>9.4396549999999996E-2</v>
      </c>
      <c r="D226" s="2" t="b">
        <v>0</v>
      </c>
      <c r="F226" s="2" t="s">
        <v>171</v>
      </c>
      <c r="G226" s="2" t="s">
        <v>172</v>
      </c>
      <c r="H226" s="2">
        <v>0.14729320000000001</v>
      </c>
      <c r="I226" s="2" t="b">
        <v>0</v>
      </c>
    </row>
    <row r="227" spans="1:9" ht="13.2" x14ac:dyDescent="0.25">
      <c r="A227" s="2" t="s">
        <v>337</v>
      </c>
      <c r="B227" s="2" t="s">
        <v>337</v>
      </c>
      <c r="C227" s="2">
        <v>0.32056210000000002</v>
      </c>
      <c r="D227" s="2" t="b">
        <v>0</v>
      </c>
      <c r="F227" s="2" t="s">
        <v>337</v>
      </c>
      <c r="G227" s="2" t="s">
        <v>337</v>
      </c>
      <c r="H227" s="2">
        <v>0.2039337</v>
      </c>
      <c r="I227" s="2" t="b">
        <v>0</v>
      </c>
    </row>
    <row r="228" spans="1:9" ht="13.2" x14ac:dyDescent="0.25">
      <c r="A228" s="2" t="s">
        <v>338</v>
      </c>
      <c r="B228" s="2" t="s">
        <v>339</v>
      </c>
      <c r="C228" s="2">
        <v>0.1909931</v>
      </c>
      <c r="D228" s="2" t="b">
        <v>0</v>
      </c>
      <c r="F228" s="2" t="s">
        <v>338</v>
      </c>
      <c r="G228" s="2" t="s">
        <v>339</v>
      </c>
      <c r="H228" s="2">
        <v>0.21021989999999999</v>
      </c>
      <c r="I228" s="2" t="b">
        <v>0</v>
      </c>
    </row>
    <row r="229" spans="1:9" ht="13.2" x14ac:dyDescent="0.25">
      <c r="A229" s="2" t="s">
        <v>340</v>
      </c>
      <c r="B229" s="2" t="s">
        <v>341</v>
      </c>
      <c r="C229" s="2">
        <v>0.45549220000000001</v>
      </c>
      <c r="D229" s="2" t="b">
        <v>0</v>
      </c>
      <c r="F229" s="2" t="s">
        <v>340</v>
      </c>
      <c r="G229" s="2" t="s">
        <v>341</v>
      </c>
      <c r="H229" s="2">
        <v>0.71937799999999996</v>
      </c>
      <c r="I229" s="2" t="b">
        <v>0</v>
      </c>
    </row>
    <row r="230" spans="1:9" ht="13.2" x14ac:dyDescent="0.25">
      <c r="A230" s="2" t="s">
        <v>9</v>
      </c>
      <c r="B230" s="2" t="s">
        <v>9</v>
      </c>
      <c r="C230" s="2">
        <v>1.048496E-2</v>
      </c>
      <c r="D230" s="4" t="b">
        <v>1</v>
      </c>
      <c r="F230" s="2" t="s">
        <v>9</v>
      </c>
      <c r="G230" s="2" t="s">
        <v>9</v>
      </c>
      <c r="H230" s="2">
        <v>1.8374890000000001E-2</v>
      </c>
      <c r="I230" s="4" t="b">
        <v>1</v>
      </c>
    </row>
    <row r="231" spans="1:9" ht="13.2" x14ac:dyDescent="0.25">
      <c r="A231" s="2" t="s">
        <v>36</v>
      </c>
      <c r="B231" s="2" t="s">
        <v>36</v>
      </c>
      <c r="C231" s="2">
        <v>0.55451099999999998</v>
      </c>
      <c r="D231" s="2" t="b">
        <v>0</v>
      </c>
      <c r="F231" s="2" t="s">
        <v>36</v>
      </c>
      <c r="G231" s="2" t="s">
        <v>36</v>
      </c>
      <c r="H231" s="2">
        <v>0.42372919999999997</v>
      </c>
      <c r="I231" s="2" t="b">
        <v>0</v>
      </c>
    </row>
    <row r="232" spans="1:9" ht="13.2" x14ac:dyDescent="0.25">
      <c r="A232" s="2" t="s">
        <v>342</v>
      </c>
      <c r="B232" s="2" t="s">
        <v>342</v>
      </c>
      <c r="C232" s="2">
        <v>0.61365899999999995</v>
      </c>
      <c r="D232" s="2" t="b">
        <v>0</v>
      </c>
      <c r="F232" s="2" t="s">
        <v>342</v>
      </c>
      <c r="G232" s="2" t="s">
        <v>342</v>
      </c>
      <c r="H232" s="2">
        <v>0.71242320000000003</v>
      </c>
      <c r="I232" s="2" t="b">
        <v>0</v>
      </c>
    </row>
    <row r="233" spans="1:9" ht="13.2" x14ac:dyDescent="0.25">
      <c r="A233" s="2" t="s">
        <v>343</v>
      </c>
      <c r="B233" s="2" t="s">
        <v>343</v>
      </c>
      <c r="C233" s="2">
        <v>0.1472947</v>
      </c>
      <c r="D233" s="2" t="b">
        <v>0</v>
      </c>
      <c r="F233" s="2" t="s">
        <v>343</v>
      </c>
      <c r="G233" s="2" t="s">
        <v>343</v>
      </c>
      <c r="H233" s="2">
        <v>0.7747463</v>
      </c>
      <c r="I233" s="2" t="b">
        <v>0</v>
      </c>
    </row>
    <row r="234" spans="1:9" ht="13.2" x14ac:dyDescent="0.25">
      <c r="A234" s="2" t="s">
        <v>344</v>
      </c>
      <c r="B234" s="2" t="s">
        <v>345</v>
      </c>
      <c r="C234" s="2">
        <v>0.25214019999999998</v>
      </c>
      <c r="D234" s="2" t="b">
        <v>0</v>
      </c>
      <c r="F234" s="2" t="s">
        <v>344</v>
      </c>
      <c r="G234" s="2" t="s">
        <v>345</v>
      </c>
      <c r="H234" s="2">
        <v>0.27712439999999999</v>
      </c>
      <c r="I234" s="2" t="b">
        <v>0</v>
      </c>
    </row>
    <row r="235" spans="1:9" ht="13.2" x14ac:dyDescent="0.25">
      <c r="A235" s="2" t="s">
        <v>346</v>
      </c>
      <c r="B235" s="2" t="s">
        <v>347</v>
      </c>
      <c r="C235" s="2">
        <v>0.35543750000000002</v>
      </c>
      <c r="D235" s="2" t="b">
        <v>0</v>
      </c>
      <c r="F235" s="2" t="s">
        <v>346</v>
      </c>
      <c r="G235" s="2" t="s">
        <v>347</v>
      </c>
      <c r="H235" s="2">
        <v>0.29485810000000001</v>
      </c>
      <c r="I235" s="2" t="b">
        <v>0</v>
      </c>
    </row>
    <row r="236" spans="1:9" ht="13.2" x14ac:dyDescent="0.25">
      <c r="A236" s="2" t="s">
        <v>348</v>
      </c>
      <c r="B236" s="2" t="s">
        <v>348</v>
      </c>
      <c r="C236" s="2">
        <v>0.26754230000000001</v>
      </c>
      <c r="D236" s="2" t="b">
        <v>0</v>
      </c>
      <c r="F236" s="2" t="s">
        <v>348</v>
      </c>
      <c r="G236" s="2" t="s">
        <v>348</v>
      </c>
      <c r="H236" s="2">
        <v>0.68830610000000003</v>
      </c>
      <c r="I236" s="2" t="b">
        <v>0</v>
      </c>
    </row>
    <row r="237" spans="1:9" ht="13.2" x14ac:dyDescent="0.25">
      <c r="A237" s="2" t="s">
        <v>179</v>
      </c>
      <c r="B237" s="2" t="s">
        <v>179</v>
      </c>
      <c r="C237" s="2">
        <v>9.9732829999999995E-2</v>
      </c>
      <c r="D237" s="2" t="b">
        <v>0</v>
      </c>
      <c r="F237" s="2" t="s">
        <v>179</v>
      </c>
      <c r="G237" s="2" t="s">
        <v>179</v>
      </c>
      <c r="H237" s="2">
        <v>0.11018</v>
      </c>
      <c r="I237" s="2" t="b">
        <v>0</v>
      </c>
    </row>
    <row r="238" spans="1:9" ht="13.2" x14ac:dyDescent="0.25">
      <c r="A238" s="2" t="s">
        <v>349</v>
      </c>
      <c r="B238" s="2" t="s">
        <v>349</v>
      </c>
      <c r="C238" s="2">
        <v>0.4233672</v>
      </c>
      <c r="D238" s="2" t="b">
        <v>0</v>
      </c>
      <c r="F238" s="2" t="s">
        <v>349</v>
      </c>
      <c r="G238" s="2" t="s">
        <v>349</v>
      </c>
      <c r="H238" s="2">
        <v>0.56475949999999997</v>
      </c>
      <c r="I238" s="2" t="b">
        <v>0</v>
      </c>
    </row>
    <row r="239" spans="1:9" ht="13.2" x14ac:dyDescent="0.25">
      <c r="A239" s="2" t="s">
        <v>350</v>
      </c>
      <c r="B239" s="2" t="s">
        <v>351</v>
      </c>
      <c r="C239" s="2">
        <v>0.46992460000000003</v>
      </c>
      <c r="D239" s="2" t="b">
        <v>0</v>
      </c>
      <c r="F239" s="2" t="s">
        <v>350</v>
      </c>
      <c r="G239" s="2" t="s">
        <v>351</v>
      </c>
      <c r="H239" s="2">
        <v>0.74583330000000003</v>
      </c>
      <c r="I239" s="2" t="b">
        <v>0</v>
      </c>
    </row>
    <row r="240" spans="1:9" ht="13.2" x14ac:dyDescent="0.25">
      <c r="A240" s="2" t="s">
        <v>352</v>
      </c>
      <c r="B240" s="2" t="s">
        <v>353</v>
      </c>
      <c r="C240" s="2" t="s">
        <v>101</v>
      </c>
      <c r="D240" s="2" t="s">
        <v>101</v>
      </c>
      <c r="F240" s="2" t="s">
        <v>352</v>
      </c>
      <c r="G240" s="2" t="s">
        <v>353</v>
      </c>
      <c r="H240" s="2" t="s">
        <v>101</v>
      </c>
      <c r="I240" s="2" t="s">
        <v>101</v>
      </c>
    </row>
    <row r="241" spans="1:9" ht="13.2" x14ac:dyDescent="0.25">
      <c r="A241" s="2" t="s">
        <v>19</v>
      </c>
      <c r="B241" s="2" t="s">
        <v>19</v>
      </c>
      <c r="C241" s="2">
        <v>5.1915049999999997E-2</v>
      </c>
      <c r="D241" s="2" t="b">
        <v>0</v>
      </c>
      <c r="F241" s="2" t="s">
        <v>19</v>
      </c>
      <c r="G241" s="2" t="s">
        <v>19</v>
      </c>
      <c r="H241" s="2">
        <v>4.8714050000000002E-2</v>
      </c>
      <c r="I241" s="4" t="b">
        <v>1</v>
      </c>
    </row>
    <row r="242" spans="1:9" ht="13.2" x14ac:dyDescent="0.25">
      <c r="A242" s="2" t="s">
        <v>354</v>
      </c>
      <c r="B242" s="2" t="s">
        <v>354</v>
      </c>
      <c r="C242" s="2">
        <v>0.42264970000000002</v>
      </c>
      <c r="D242" s="2" t="b">
        <v>0</v>
      </c>
      <c r="F242" s="2" t="s">
        <v>354</v>
      </c>
      <c r="G242" s="2" t="s">
        <v>354</v>
      </c>
      <c r="H242" s="2" t="s">
        <v>101</v>
      </c>
      <c r="I242" s="2" t="s">
        <v>101</v>
      </c>
    </row>
    <row r="243" spans="1:9" ht="13.2" x14ac:dyDescent="0.25">
      <c r="A243" s="2" t="s">
        <v>355</v>
      </c>
      <c r="B243" s="2" t="s">
        <v>355</v>
      </c>
      <c r="C243" s="2">
        <v>0.25482490000000002</v>
      </c>
      <c r="D243" s="2" t="b">
        <v>0</v>
      </c>
      <c r="F243" s="2" t="s">
        <v>355</v>
      </c>
      <c r="G243" s="2" t="s">
        <v>355</v>
      </c>
      <c r="H243" s="2">
        <v>0.43659759999999997</v>
      </c>
      <c r="I243" s="2" t="b">
        <v>0</v>
      </c>
    </row>
    <row r="244" spans="1:9" ht="13.2" x14ac:dyDescent="0.25">
      <c r="A244" s="2" t="s">
        <v>356</v>
      </c>
      <c r="B244" s="2" t="s">
        <v>357</v>
      </c>
      <c r="C244" s="2">
        <v>0.140377</v>
      </c>
      <c r="D244" s="2" t="b">
        <v>0</v>
      </c>
      <c r="F244" s="2" t="s">
        <v>356</v>
      </c>
      <c r="G244" s="2" t="s">
        <v>357</v>
      </c>
      <c r="H244" s="2">
        <v>0.46429409999999999</v>
      </c>
      <c r="I244" s="2" t="b">
        <v>0</v>
      </c>
    </row>
    <row r="245" spans="1:9" ht="13.2" x14ac:dyDescent="0.25">
      <c r="A245" s="2" t="s">
        <v>358</v>
      </c>
      <c r="B245" s="2" t="s">
        <v>358</v>
      </c>
      <c r="C245" s="2">
        <v>0.17134369999999999</v>
      </c>
      <c r="D245" s="2" t="b">
        <v>0</v>
      </c>
      <c r="F245" s="2" t="s">
        <v>358</v>
      </c>
      <c r="G245" s="2" t="s">
        <v>358</v>
      </c>
      <c r="H245" s="2">
        <v>0.48060839999999999</v>
      </c>
      <c r="I245" s="2" t="b">
        <v>0</v>
      </c>
    </row>
    <row r="246" spans="1:9" ht="13.2" x14ac:dyDescent="0.25">
      <c r="A246" s="2" t="s">
        <v>10</v>
      </c>
      <c r="B246" s="2" t="s">
        <v>10</v>
      </c>
      <c r="C246" s="2">
        <v>3.2671939999999997E-2</v>
      </c>
      <c r="D246" s="4" t="b">
        <v>1</v>
      </c>
      <c r="F246" s="2" t="s">
        <v>10</v>
      </c>
      <c r="G246" s="2" t="s">
        <v>10</v>
      </c>
      <c r="H246" s="2">
        <v>2.8595780000000001E-2</v>
      </c>
      <c r="I246" s="4" t="b">
        <v>1</v>
      </c>
    </row>
    <row r="247" spans="1:9" ht="13.2" x14ac:dyDescent="0.25">
      <c r="A247" s="2" t="s">
        <v>359</v>
      </c>
      <c r="B247" s="2" t="s">
        <v>359</v>
      </c>
      <c r="C247" s="2" t="s">
        <v>101</v>
      </c>
      <c r="D247" s="2" t="s">
        <v>101</v>
      </c>
      <c r="F247" s="2" t="s">
        <v>359</v>
      </c>
      <c r="G247" s="2" t="s">
        <v>359</v>
      </c>
      <c r="H247" s="2" t="s">
        <v>101</v>
      </c>
      <c r="I247" s="2" t="s">
        <v>101</v>
      </c>
    </row>
    <row r="248" spans="1:9" ht="13.2" x14ac:dyDescent="0.25">
      <c r="A248" s="2" t="s">
        <v>360</v>
      </c>
      <c r="B248" s="2" t="s">
        <v>360</v>
      </c>
      <c r="C248" s="2">
        <v>0.47374579999999999</v>
      </c>
      <c r="D248" s="2" t="b">
        <v>0</v>
      </c>
      <c r="F248" s="2" t="s">
        <v>360</v>
      </c>
      <c r="G248" s="2" t="s">
        <v>360</v>
      </c>
      <c r="H248" s="2">
        <v>0.94030689999999995</v>
      </c>
      <c r="I248" s="2" t="b">
        <v>0</v>
      </c>
    </row>
    <row r="249" spans="1:9" ht="13.2" x14ac:dyDescent="0.25">
      <c r="A249" s="2" t="s">
        <v>361</v>
      </c>
      <c r="B249" s="2" t="s">
        <v>361</v>
      </c>
      <c r="C249" s="2" t="s">
        <v>101</v>
      </c>
      <c r="D249" s="2" t="s">
        <v>101</v>
      </c>
      <c r="F249" s="2" t="s">
        <v>361</v>
      </c>
      <c r="G249" s="2" t="s">
        <v>361</v>
      </c>
      <c r="H249" s="2" t="s">
        <v>101</v>
      </c>
      <c r="I249" s="2" t="s">
        <v>101</v>
      </c>
    </row>
    <row r="250" spans="1:9" ht="13.2" x14ac:dyDescent="0.25">
      <c r="A250" s="2" t="s">
        <v>362</v>
      </c>
      <c r="B250" s="2" t="s">
        <v>362</v>
      </c>
      <c r="C250" s="2" t="s">
        <v>101</v>
      </c>
      <c r="D250" s="2" t="s">
        <v>101</v>
      </c>
      <c r="F250" s="2" t="s">
        <v>362</v>
      </c>
      <c r="G250" s="2" t="s">
        <v>362</v>
      </c>
      <c r="H250" s="2" t="s">
        <v>101</v>
      </c>
      <c r="I250" s="2" t="s">
        <v>101</v>
      </c>
    </row>
    <row r="251" spans="1:9" ht="13.2" x14ac:dyDescent="0.25">
      <c r="A251" s="2" t="s">
        <v>363</v>
      </c>
      <c r="B251" s="2" t="s">
        <v>363</v>
      </c>
      <c r="C251" s="2">
        <v>0.61921680000000001</v>
      </c>
      <c r="D251" s="2" t="b">
        <v>0</v>
      </c>
      <c r="F251" s="2" t="s">
        <v>363</v>
      </c>
      <c r="G251" s="2" t="s">
        <v>363</v>
      </c>
      <c r="H251" s="2">
        <v>0.66053309999999998</v>
      </c>
      <c r="I251" s="2" t="b">
        <v>0</v>
      </c>
    </row>
    <row r="252" spans="1:9" ht="13.2" x14ac:dyDescent="0.25">
      <c r="A252" s="2" t="s">
        <v>364</v>
      </c>
      <c r="B252" s="2" t="s">
        <v>364</v>
      </c>
      <c r="C252" s="2">
        <v>0.86319840000000003</v>
      </c>
      <c r="D252" s="2" t="b">
        <v>0</v>
      </c>
      <c r="F252" s="2" t="s">
        <v>364</v>
      </c>
      <c r="G252" s="2" t="s">
        <v>364</v>
      </c>
      <c r="H252" s="2">
        <v>0.95433029999999996</v>
      </c>
      <c r="I252" s="2" t="b">
        <v>0</v>
      </c>
    </row>
    <row r="253" spans="1:9" ht="13.2" x14ac:dyDescent="0.25">
      <c r="A253" s="2" t="s">
        <v>365</v>
      </c>
      <c r="B253" s="2" t="s">
        <v>365</v>
      </c>
      <c r="C253" s="2">
        <v>0.27389279999999999</v>
      </c>
      <c r="D253" s="2" t="b">
        <v>0</v>
      </c>
      <c r="F253" s="2" t="s">
        <v>365</v>
      </c>
      <c r="G253" s="2" t="s">
        <v>365</v>
      </c>
      <c r="H253" s="2">
        <v>0.639011</v>
      </c>
      <c r="I253" s="2" t="b">
        <v>0</v>
      </c>
    </row>
    <row r="254" spans="1:9" ht="13.2" x14ac:dyDescent="0.25">
      <c r="A254" s="2" t="s">
        <v>49</v>
      </c>
      <c r="B254" s="2" t="s">
        <v>93</v>
      </c>
      <c r="C254" s="2">
        <v>2.9594490000000001E-2</v>
      </c>
      <c r="D254" s="4" t="b">
        <v>1</v>
      </c>
      <c r="F254" s="2" t="s">
        <v>49</v>
      </c>
      <c r="G254" s="2" t="s">
        <v>93</v>
      </c>
      <c r="H254" s="2">
        <v>0.17949989999999999</v>
      </c>
      <c r="I254" s="2" t="b">
        <v>0</v>
      </c>
    </row>
    <row r="255" spans="1:9" ht="13.2" x14ac:dyDescent="0.25">
      <c r="A255" s="2" t="s">
        <v>366</v>
      </c>
      <c r="B255" s="2" t="s">
        <v>366</v>
      </c>
      <c r="C255" s="2" t="s">
        <v>101</v>
      </c>
      <c r="D255" s="2" t="s">
        <v>101</v>
      </c>
      <c r="F255" s="2" t="s">
        <v>366</v>
      </c>
      <c r="G255" s="2" t="s">
        <v>366</v>
      </c>
      <c r="H255" s="2" t="s">
        <v>101</v>
      </c>
      <c r="I255" s="2" t="s">
        <v>101</v>
      </c>
    </row>
  </sheetData>
  <mergeCells count="2">
    <mergeCell ref="K6:S6"/>
    <mergeCell ref="K30:S30"/>
  </mergeCells>
  <conditionalFormatting sqref="D8">
    <cfRule type="containsText" dxfId="1" priority="1" operator="containsText" text="TRUE">
      <formula>NOT(ISERROR(SEARCH(("TRUE"),(D8))))</formula>
    </cfRule>
  </conditionalFormatting>
  <conditionalFormatting sqref="I8">
    <cfRule type="containsText" dxfId="0" priority="2" operator="containsText" text="TRUE">
      <formula>NOT(ISERROR(SEARCH(("TRUE"),(I8)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910A7-C18A-4436-B24E-AA666BDE1010}">
  <dimension ref="A1:AC85"/>
  <sheetViews>
    <sheetView topLeftCell="A69" workbookViewId="0">
      <selection activeCell="N34" sqref="N34"/>
    </sheetView>
  </sheetViews>
  <sheetFormatPr defaultRowHeight="13.2" x14ac:dyDescent="0.25"/>
  <sheetData>
    <row r="1" spans="1:29" ht="13.8" thickBot="1" x14ac:dyDescent="0.3">
      <c r="A1" s="20" t="s">
        <v>577</v>
      </c>
      <c r="B1" s="21"/>
      <c r="C1" s="21"/>
      <c r="D1" s="21"/>
      <c r="E1" s="22"/>
      <c r="F1" s="6"/>
      <c r="G1" s="20" t="s">
        <v>572</v>
      </c>
      <c r="H1" s="21"/>
      <c r="I1" s="21"/>
      <c r="J1" s="21"/>
      <c r="K1" s="22"/>
      <c r="M1" s="20" t="s">
        <v>995</v>
      </c>
      <c r="N1" s="21"/>
      <c r="O1" s="21"/>
      <c r="P1" s="21"/>
      <c r="Q1" s="22"/>
    </row>
    <row r="2" spans="1:29" ht="27" thickBot="1" x14ac:dyDescent="0.3">
      <c r="A2" s="8" t="s">
        <v>566</v>
      </c>
      <c r="B2" s="8" t="s">
        <v>567</v>
      </c>
      <c r="C2" s="8" t="s">
        <v>568</v>
      </c>
      <c r="D2" s="8" t="s">
        <v>569</v>
      </c>
      <c r="E2" s="8" t="s">
        <v>570</v>
      </c>
      <c r="F2" s="9"/>
      <c r="G2" s="8" t="s">
        <v>566</v>
      </c>
      <c r="H2" s="8" t="s">
        <v>571</v>
      </c>
      <c r="I2" s="8" t="s">
        <v>568</v>
      </c>
      <c r="J2" s="8" t="s">
        <v>569</v>
      </c>
      <c r="K2" s="8" t="s">
        <v>570</v>
      </c>
      <c r="M2" s="8" t="s">
        <v>566</v>
      </c>
      <c r="N2" s="8" t="s">
        <v>571</v>
      </c>
      <c r="O2" s="8" t="s">
        <v>568</v>
      </c>
      <c r="P2" s="8" t="s">
        <v>569</v>
      </c>
      <c r="Q2" s="8" t="s">
        <v>570</v>
      </c>
    </row>
    <row r="3" spans="1:29" ht="13.8" thickBot="1" x14ac:dyDescent="0.3">
      <c r="A3" s="17" t="s">
        <v>578</v>
      </c>
      <c r="B3" s="18"/>
      <c r="C3" s="18"/>
      <c r="D3" s="18"/>
      <c r="E3" s="19"/>
      <c r="F3" s="10"/>
      <c r="G3" s="17" t="s">
        <v>579</v>
      </c>
      <c r="H3" s="18"/>
      <c r="I3" s="18"/>
      <c r="J3" s="18"/>
      <c r="K3" s="19"/>
      <c r="L3" s="10"/>
      <c r="M3" s="17" t="s">
        <v>580</v>
      </c>
      <c r="N3" s="18"/>
      <c r="O3" s="18"/>
      <c r="P3" s="18"/>
      <c r="Q3" s="19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</row>
    <row r="4" spans="1:29" ht="13.8" thickBot="1" x14ac:dyDescent="0.3">
      <c r="A4" s="11" t="s">
        <v>370</v>
      </c>
      <c r="B4" s="11" t="s">
        <v>370</v>
      </c>
      <c r="C4" s="11" t="s">
        <v>371</v>
      </c>
      <c r="D4" s="12">
        <v>76348</v>
      </c>
      <c r="E4" s="12">
        <v>77783</v>
      </c>
      <c r="F4" s="11"/>
      <c r="G4" s="11" t="s">
        <v>372</v>
      </c>
      <c r="H4" s="11" t="s">
        <v>372</v>
      </c>
      <c r="I4" s="11" t="s">
        <v>371</v>
      </c>
      <c r="J4" s="12">
        <v>821289</v>
      </c>
      <c r="K4" s="12">
        <v>824337</v>
      </c>
      <c r="L4" s="11"/>
      <c r="M4" s="11" t="s">
        <v>996</v>
      </c>
      <c r="N4" s="11" t="s">
        <v>997</v>
      </c>
      <c r="O4" s="11" t="s">
        <v>371</v>
      </c>
      <c r="P4" s="12">
        <v>71757</v>
      </c>
      <c r="Q4" s="12">
        <v>76211</v>
      </c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</row>
    <row r="5" spans="1:29" ht="13.8" thickBot="1" x14ac:dyDescent="0.3">
      <c r="A5" s="11" t="s">
        <v>373</v>
      </c>
      <c r="B5" s="11" t="s">
        <v>374</v>
      </c>
      <c r="C5" s="11" t="s">
        <v>371</v>
      </c>
      <c r="D5" s="12">
        <v>277582</v>
      </c>
      <c r="E5" s="12">
        <v>282167</v>
      </c>
      <c r="F5" s="11"/>
      <c r="G5" s="11" t="s">
        <v>375</v>
      </c>
      <c r="H5" s="11" t="s">
        <v>376</v>
      </c>
      <c r="I5" s="11" t="s">
        <v>371</v>
      </c>
      <c r="J5" s="12">
        <v>2147518</v>
      </c>
      <c r="K5" s="12">
        <v>2151664</v>
      </c>
      <c r="L5" s="11"/>
      <c r="M5" s="11" t="s">
        <v>998</v>
      </c>
      <c r="N5" s="11" t="s">
        <v>999</v>
      </c>
      <c r="O5" s="11" t="s">
        <v>371</v>
      </c>
      <c r="P5" s="12">
        <v>2137350</v>
      </c>
      <c r="Q5" s="12">
        <v>2145187</v>
      </c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</row>
    <row r="6" spans="1:29" ht="13.8" thickBot="1" x14ac:dyDescent="0.3">
      <c r="A6" s="11" t="s">
        <v>377</v>
      </c>
      <c r="B6" s="11" t="s">
        <v>378</v>
      </c>
      <c r="C6" s="11" t="s">
        <v>371</v>
      </c>
      <c r="D6" s="12">
        <v>553742</v>
      </c>
      <c r="E6" s="12">
        <v>560310</v>
      </c>
      <c r="F6" s="11"/>
      <c r="G6" s="11" t="s">
        <v>379</v>
      </c>
      <c r="H6" s="11" t="s">
        <v>380</v>
      </c>
      <c r="I6" s="11" t="s">
        <v>371</v>
      </c>
      <c r="J6" s="12">
        <v>2766233</v>
      </c>
      <c r="K6" s="12">
        <v>2767281</v>
      </c>
      <c r="L6" s="11"/>
      <c r="M6" s="11" t="s">
        <v>1000</v>
      </c>
      <c r="N6" s="11" t="s">
        <v>1000</v>
      </c>
      <c r="O6" s="11" t="s">
        <v>371</v>
      </c>
      <c r="P6" s="12">
        <v>3018508</v>
      </c>
      <c r="Q6" s="12">
        <v>3021506</v>
      </c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</row>
    <row r="7" spans="1:29" ht="13.8" thickBot="1" x14ac:dyDescent="0.3">
      <c r="A7" s="11" t="s">
        <v>381</v>
      </c>
      <c r="B7" s="11" t="s">
        <v>381</v>
      </c>
      <c r="C7" s="11" t="s">
        <v>371</v>
      </c>
      <c r="D7" s="12">
        <v>3016441</v>
      </c>
      <c r="E7" s="12">
        <v>3018308</v>
      </c>
      <c r="F7" s="11"/>
      <c r="G7" s="11" t="s">
        <v>382</v>
      </c>
      <c r="H7" s="11" t="s">
        <v>383</v>
      </c>
      <c r="I7" s="11" t="s">
        <v>371</v>
      </c>
      <c r="J7" s="12">
        <v>6046516</v>
      </c>
      <c r="K7" s="12">
        <v>6048706</v>
      </c>
      <c r="L7" s="11"/>
      <c r="M7" s="11" t="s">
        <v>1001</v>
      </c>
      <c r="N7" s="11" t="s">
        <v>1002</v>
      </c>
      <c r="O7" s="11" t="s">
        <v>371</v>
      </c>
      <c r="P7" s="12">
        <v>7998869</v>
      </c>
      <c r="Q7" s="12">
        <v>7999676</v>
      </c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</row>
    <row r="8" spans="1:29" ht="13.8" thickBot="1" x14ac:dyDescent="0.3">
      <c r="A8" s="11" t="s">
        <v>384</v>
      </c>
      <c r="B8" s="11" t="s">
        <v>384</v>
      </c>
      <c r="C8" s="11" t="s">
        <v>371</v>
      </c>
      <c r="D8" s="12">
        <v>5800517</v>
      </c>
      <c r="E8" s="12">
        <v>5801975</v>
      </c>
      <c r="F8" s="11"/>
      <c r="G8" s="11" t="s">
        <v>385</v>
      </c>
      <c r="H8" s="11" t="s">
        <v>385</v>
      </c>
      <c r="I8" s="11" t="s">
        <v>371</v>
      </c>
      <c r="J8" s="12">
        <v>8190808</v>
      </c>
      <c r="K8" s="12">
        <v>8196918</v>
      </c>
      <c r="L8" s="11"/>
      <c r="M8" s="11" t="s">
        <v>1003</v>
      </c>
      <c r="N8" s="11" t="s">
        <v>1004</v>
      </c>
      <c r="O8" s="11" t="s">
        <v>371</v>
      </c>
      <c r="P8" s="12">
        <v>10997819</v>
      </c>
      <c r="Q8" s="12">
        <v>11001476</v>
      </c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</row>
    <row r="9" spans="1:29" ht="13.8" thickBot="1" x14ac:dyDescent="0.3">
      <c r="A9" s="11" t="s">
        <v>386</v>
      </c>
      <c r="B9" s="11" t="s">
        <v>387</v>
      </c>
      <c r="C9" s="11" t="s">
        <v>371</v>
      </c>
      <c r="D9" s="12">
        <v>8116965</v>
      </c>
      <c r="E9" s="12">
        <v>8124010</v>
      </c>
      <c r="F9" s="11"/>
      <c r="G9" s="11" t="s">
        <v>388</v>
      </c>
      <c r="H9" s="11" t="s">
        <v>389</v>
      </c>
      <c r="I9" s="11" t="s">
        <v>371</v>
      </c>
      <c r="J9" s="12">
        <v>8198882</v>
      </c>
      <c r="K9" s="12">
        <v>8200652</v>
      </c>
      <c r="L9" s="11"/>
      <c r="M9" s="11" t="s">
        <v>1005</v>
      </c>
      <c r="N9" s="11" t="s">
        <v>1006</v>
      </c>
      <c r="O9" s="11" t="s">
        <v>371</v>
      </c>
      <c r="P9" s="12">
        <v>17474912</v>
      </c>
      <c r="Q9" s="12">
        <v>17477888</v>
      </c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</row>
    <row r="10" spans="1:29" ht="13.8" thickBot="1" x14ac:dyDescent="0.3">
      <c r="A10" s="11" t="s">
        <v>390</v>
      </c>
      <c r="B10" s="11" t="s">
        <v>390</v>
      </c>
      <c r="C10" s="11" t="s">
        <v>371</v>
      </c>
      <c r="D10" s="12">
        <v>8127001</v>
      </c>
      <c r="E10" s="12">
        <v>8133989</v>
      </c>
      <c r="F10" s="11"/>
      <c r="G10" s="11" t="s">
        <v>391</v>
      </c>
      <c r="H10" s="11" t="s">
        <v>392</v>
      </c>
      <c r="I10" s="11" t="s">
        <v>371</v>
      </c>
      <c r="J10" s="12">
        <v>8301345</v>
      </c>
      <c r="K10" s="12">
        <v>8302985</v>
      </c>
      <c r="L10" s="11"/>
      <c r="M10" s="11" t="s">
        <v>1007</v>
      </c>
      <c r="N10" s="11" t="s">
        <v>1007</v>
      </c>
      <c r="O10" s="11" t="s">
        <v>420</v>
      </c>
      <c r="P10" s="12">
        <v>3561955</v>
      </c>
      <c r="Q10" s="12">
        <v>3562867</v>
      </c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</row>
    <row r="11" spans="1:29" ht="27" thickBot="1" x14ac:dyDescent="0.3">
      <c r="A11" s="11" t="s">
        <v>393</v>
      </c>
      <c r="B11" s="11" t="s">
        <v>394</v>
      </c>
      <c r="C11" s="11" t="s">
        <v>371</v>
      </c>
      <c r="D11" s="12">
        <v>8209626</v>
      </c>
      <c r="E11" s="12">
        <v>8211122</v>
      </c>
      <c r="F11" s="11"/>
      <c r="G11" s="11" t="s">
        <v>395</v>
      </c>
      <c r="H11" s="11" t="s">
        <v>395</v>
      </c>
      <c r="I11" s="11" t="s">
        <v>371</v>
      </c>
      <c r="J11" s="12">
        <v>8342695</v>
      </c>
      <c r="K11" s="12">
        <v>8344378</v>
      </c>
      <c r="L11" s="11"/>
      <c r="M11" s="11" t="s">
        <v>1008</v>
      </c>
      <c r="N11" s="11" t="s">
        <v>1009</v>
      </c>
      <c r="O11" s="11" t="s">
        <v>420</v>
      </c>
      <c r="P11" s="12">
        <v>5055268</v>
      </c>
      <c r="Q11" s="12">
        <v>5064766</v>
      </c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</row>
    <row r="12" spans="1:29" ht="13.8" thickBot="1" x14ac:dyDescent="0.3">
      <c r="A12" s="11" t="s">
        <v>396</v>
      </c>
      <c r="B12" s="11" t="s">
        <v>397</v>
      </c>
      <c r="C12" s="11" t="s">
        <v>371</v>
      </c>
      <c r="D12" s="12">
        <v>9912911</v>
      </c>
      <c r="E12" s="12">
        <v>9915044</v>
      </c>
      <c r="F12" s="11"/>
      <c r="G12" s="11" t="s">
        <v>398</v>
      </c>
      <c r="H12" s="11" t="s">
        <v>399</v>
      </c>
      <c r="I12" s="11" t="s">
        <v>371</v>
      </c>
      <c r="J12" s="12">
        <v>11996809</v>
      </c>
      <c r="K12" s="12">
        <v>11997965</v>
      </c>
      <c r="L12" s="11"/>
      <c r="M12" s="11" t="s">
        <v>1010</v>
      </c>
      <c r="N12" s="11" t="s">
        <v>1011</v>
      </c>
      <c r="O12" s="11" t="s">
        <v>420</v>
      </c>
      <c r="P12" s="12">
        <v>9848180</v>
      </c>
      <c r="Q12" s="12">
        <v>9855486</v>
      </c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</row>
    <row r="13" spans="1:29" ht="13.8" thickBot="1" x14ac:dyDescent="0.3">
      <c r="A13" s="11" t="s">
        <v>400</v>
      </c>
      <c r="B13" s="11" t="s">
        <v>401</v>
      </c>
      <c r="C13" s="11" t="s">
        <v>371</v>
      </c>
      <c r="D13" s="12">
        <v>9915253</v>
      </c>
      <c r="E13" s="12">
        <v>9917220</v>
      </c>
      <c r="F13" s="11"/>
      <c r="G13" s="11" t="s">
        <v>402</v>
      </c>
      <c r="H13" s="11" t="s">
        <v>403</v>
      </c>
      <c r="I13" s="11" t="s">
        <v>371</v>
      </c>
      <c r="J13" s="12">
        <v>12051755</v>
      </c>
      <c r="K13" s="12">
        <v>12056042</v>
      </c>
      <c r="L13" s="11"/>
      <c r="M13" s="11" t="s">
        <v>1012</v>
      </c>
      <c r="N13" s="11" t="s">
        <v>1012</v>
      </c>
      <c r="O13" s="11" t="s">
        <v>420</v>
      </c>
      <c r="P13" s="12">
        <v>19907421</v>
      </c>
      <c r="Q13" s="12">
        <v>19909821</v>
      </c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</row>
    <row r="14" spans="1:29" ht="13.8" thickBot="1" x14ac:dyDescent="0.3">
      <c r="A14" s="11" t="s">
        <v>404</v>
      </c>
      <c r="B14" s="11" t="s">
        <v>404</v>
      </c>
      <c r="C14" s="11" t="s">
        <v>371</v>
      </c>
      <c r="D14" s="12">
        <v>9918618</v>
      </c>
      <c r="E14" s="12">
        <v>9920120</v>
      </c>
      <c r="F14" s="11"/>
      <c r="G14" s="11" t="s">
        <v>405</v>
      </c>
      <c r="H14" s="11" t="s">
        <v>405</v>
      </c>
      <c r="I14" s="11" t="s">
        <v>371</v>
      </c>
      <c r="J14" s="12">
        <v>18690904</v>
      </c>
      <c r="K14" s="12">
        <v>18695602</v>
      </c>
      <c r="L14" s="11"/>
      <c r="M14" s="11" t="s">
        <v>1013</v>
      </c>
      <c r="N14" s="11" t="s">
        <v>1014</v>
      </c>
      <c r="O14" s="11" t="s">
        <v>435</v>
      </c>
      <c r="P14" s="12">
        <v>5353311</v>
      </c>
      <c r="Q14" s="12">
        <v>5355898</v>
      </c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</row>
    <row r="15" spans="1:29" ht="13.8" thickBot="1" x14ac:dyDescent="0.3">
      <c r="A15" s="11" t="s">
        <v>406</v>
      </c>
      <c r="B15" s="11" t="s">
        <v>407</v>
      </c>
      <c r="C15" s="11" t="s">
        <v>371</v>
      </c>
      <c r="D15" s="12">
        <v>10213812</v>
      </c>
      <c r="E15" s="12">
        <v>10221216</v>
      </c>
      <c r="F15" s="11"/>
      <c r="G15" s="11" t="s">
        <v>408</v>
      </c>
      <c r="H15" s="11" t="s">
        <v>409</v>
      </c>
      <c r="I15" s="11" t="s">
        <v>371</v>
      </c>
      <c r="J15" s="12">
        <v>18704570</v>
      </c>
      <c r="K15" s="12">
        <v>18705703</v>
      </c>
      <c r="L15" s="11"/>
      <c r="M15" s="11" t="s">
        <v>1015</v>
      </c>
      <c r="N15" s="11" t="s">
        <v>1015</v>
      </c>
      <c r="O15" s="11" t="s">
        <v>435</v>
      </c>
      <c r="P15" s="12">
        <v>18983126</v>
      </c>
      <c r="Q15" s="12">
        <v>18991383</v>
      </c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</row>
    <row r="16" spans="1:29" ht="13.8" thickBot="1" x14ac:dyDescent="0.3">
      <c r="A16" s="11" t="s">
        <v>410</v>
      </c>
      <c r="B16" s="11" t="s">
        <v>411</v>
      </c>
      <c r="C16" s="11" t="s">
        <v>371</v>
      </c>
      <c r="D16" s="12">
        <v>10272325</v>
      </c>
      <c r="E16" s="12">
        <v>10278811</v>
      </c>
      <c r="F16" s="11"/>
      <c r="G16" s="11" t="s">
        <v>412</v>
      </c>
      <c r="H16" s="11" t="s">
        <v>413</v>
      </c>
      <c r="I16" s="11" t="s">
        <v>371</v>
      </c>
      <c r="J16" s="12">
        <v>19041862</v>
      </c>
      <c r="K16" s="12">
        <v>19043614</v>
      </c>
      <c r="L16" s="11"/>
      <c r="M16" s="11" t="s">
        <v>1016</v>
      </c>
      <c r="N16" s="11" t="s">
        <v>1016</v>
      </c>
      <c r="O16" s="11" t="s">
        <v>435</v>
      </c>
      <c r="P16" s="12">
        <v>19579353</v>
      </c>
      <c r="Q16" s="12">
        <v>19582211</v>
      </c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</row>
    <row r="17" spans="1:29" ht="13.8" thickBot="1" x14ac:dyDescent="0.3">
      <c r="A17" s="11" t="s">
        <v>414</v>
      </c>
      <c r="B17" s="11" t="s">
        <v>414</v>
      </c>
      <c r="C17" s="11" t="s">
        <v>371</v>
      </c>
      <c r="D17" s="12">
        <v>12708792</v>
      </c>
      <c r="E17" s="12">
        <v>12712952</v>
      </c>
      <c r="F17" s="11"/>
      <c r="G17" s="11" t="s">
        <v>415</v>
      </c>
      <c r="H17" s="11" t="s">
        <v>416</v>
      </c>
      <c r="I17" s="11" t="s">
        <v>371</v>
      </c>
      <c r="J17" s="12">
        <v>20730416</v>
      </c>
      <c r="K17" s="12">
        <v>20734309</v>
      </c>
      <c r="L17" s="11"/>
      <c r="M17" s="11" t="s">
        <v>1017</v>
      </c>
      <c r="N17" s="11" t="s">
        <v>1017</v>
      </c>
      <c r="O17" s="11" t="s">
        <v>449</v>
      </c>
      <c r="P17" s="12">
        <v>5589372</v>
      </c>
      <c r="Q17" s="12">
        <v>5591857</v>
      </c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</row>
    <row r="18" spans="1:29" ht="27" thickBot="1" x14ac:dyDescent="0.3">
      <c r="A18" s="11" t="s">
        <v>417</v>
      </c>
      <c r="B18" s="11" t="s">
        <v>417</v>
      </c>
      <c r="C18" s="11" t="s">
        <v>371</v>
      </c>
      <c r="D18" s="12">
        <v>13784084</v>
      </c>
      <c r="E18" s="12">
        <v>13790562</v>
      </c>
      <c r="F18" s="11"/>
      <c r="G18" s="11" t="s">
        <v>418</v>
      </c>
      <c r="H18" s="13" t="s">
        <v>419</v>
      </c>
      <c r="I18" s="11" t="s">
        <v>420</v>
      </c>
      <c r="J18" s="12">
        <v>5003627</v>
      </c>
      <c r="K18" s="12">
        <v>5009505</v>
      </c>
      <c r="L18" s="11"/>
      <c r="M18" s="11" t="s">
        <v>1018</v>
      </c>
      <c r="N18" s="11" t="s">
        <v>1018</v>
      </c>
      <c r="O18" s="11" t="s">
        <v>485</v>
      </c>
      <c r="P18" s="12">
        <v>17527724</v>
      </c>
      <c r="Q18" s="12">
        <v>17530077</v>
      </c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</row>
    <row r="19" spans="1:29" ht="13.8" thickBot="1" x14ac:dyDescent="0.3">
      <c r="A19" s="11" t="s">
        <v>421</v>
      </c>
      <c r="B19" s="11" t="s">
        <v>422</v>
      </c>
      <c r="C19" s="11" t="s">
        <v>371</v>
      </c>
      <c r="D19" s="12">
        <v>19447365</v>
      </c>
      <c r="E19" s="12">
        <v>19453490</v>
      </c>
      <c r="F19" s="11"/>
      <c r="G19" s="11" t="s">
        <v>423</v>
      </c>
      <c r="H19" s="11" t="s">
        <v>424</v>
      </c>
      <c r="I19" s="11" t="s">
        <v>420</v>
      </c>
      <c r="J19" s="12">
        <v>5311592</v>
      </c>
      <c r="K19" s="12">
        <v>5313612</v>
      </c>
      <c r="L19" s="11"/>
      <c r="M19" s="11" t="s">
        <v>173</v>
      </c>
      <c r="N19" s="11" t="s">
        <v>174</v>
      </c>
      <c r="O19" s="11" t="s">
        <v>891</v>
      </c>
      <c r="P19" s="12">
        <v>75589</v>
      </c>
      <c r="Q19" s="12">
        <v>80249</v>
      </c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</row>
    <row r="20" spans="1:29" ht="13.8" thickBot="1" x14ac:dyDescent="0.3">
      <c r="A20" s="11" t="s">
        <v>30</v>
      </c>
      <c r="B20" s="11" t="s">
        <v>79</v>
      </c>
      <c r="C20" s="11" t="s">
        <v>371</v>
      </c>
      <c r="D20" s="12">
        <v>22124285</v>
      </c>
      <c r="E20" s="12">
        <v>22130142</v>
      </c>
      <c r="F20" s="11"/>
      <c r="G20" s="11" t="s">
        <v>425</v>
      </c>
      <c r="H20" s="11" t="s">
        <v>426</v>
      </c>
      <c r="I20" s="11" t="s">
        <v>420</v>
      </c>
      <c r="J20" s="12">
        <v>7193016</v>
      </c>
      <c r="K20" s="12">
        <v>7195033</v>
      </c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</row>
    <row r="21" spans="1:29" ht="27" thickBot="1" x14ac:dyDescent="0.3">
      <c r="A21" s="11" t="s">
        <v>5</v>
      </c>
      <c r="B21" s="11" t="s">
        <v>83</v>
      </c>
      <c r="C21" s="11" t="s">
        <v>371</v>
      </c>
      <c r="D21" s="12">
        <v>22425011</v>
      </c>
      <c r="E21" s="12">
        <v>22429616</v>
      </c>
      <c r="F21" s="11"/>
      <c r="G21" s="11" t="s">
        <v>427</v>
      </c>
      <c r="H21" s="11" t="s">
        <v>428</v>
      </c>
      <c r="I21" s="11" t="s">
        <v>420</v>
      </c>
      <c r="J21" s="12">
        <v>12941507</v>
      </c>
      <c r="K21" s="12">
        <v>12946804</v>
      </c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</row>
    <row r="22" spans="1:29" ht="13.8" thickBot="1" x14ac:dyDescent="0.3">
      <c r="A22" s="11" t="s">
        <v>429</v>
      </c>
      <c r="B22" s="11" t="s">
        <v>429</v>
      </c>
      <c r="C22" s="11" t="s">
        <v>420</v>
      </c>
      <c r="D22" s="12">
        <v>5049542</v>
      </c>
      <c r="E22" s="12">
        <v>5052472</v>
      </c>
      <c r="F22" s="11"/>
      <c r="G22" s="11" t="s">
        <v>430</v>
      </c>
      <c r="H22" s="11" t="s">
        <v>431</v>
      </c>
      <c r="I22" s="11" t="s">
        <v>420</v>
      </c>
      <c r="J22" s="12">
        <v>14052199</v>
      </c>
      <c r="K22" s="12">
        <v>14054645</v>
      </c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</row>
    <row r="23" spans="1:29" ht="13.8" thickBot="1" x14ac:dyDescent="0.3">
      <c r="A23" s="11" t="s">
        <v>432</v>
      </c>
      <c r="B23" s="11" t="s">
        <v>432</v>
      </c>
      <c r="C23" s="11" t="s">
        <v>420</v>
      </c>
      <c r="D23" s="12">
        <v>5920809</v>
      </c>
      <c r="E23" s="12">
        <v>5922203</v>
      </c>
      <c r="F23" s="11"/>
      <c r="G23" s="11" t="s">
        <v>433</v>
      </c>
      <c r="H23" s="11" t="s">
        <v>434</v>
      </c>
      <c r="I23" s="11" t="s">
        <v>435</v>
      </c>
      <c r="J23" s="12">
        <v>6252205</v>
      </c>
      <c r="K23" s="12">
        <v>6255794</v>
      </c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</row>
    <row r="24" spans="1:29" ht="13.8" thickBot="1" x14ac:dyDescent="0.3">
      <c r="A24" s="11" t="s">
        <v>436</v>
      </c>
      <c r="B24" s="11" t="s">
        <v>436</v>
      </c>
      <c r="C24" s="11" t="s">
        <v>420</v>
      </c>
      <c r="D24" s="12">
        <v>7578790</v>
      </c>
      <c r="E24" s="12">
        <v>7585290</v>
      </c>
      <c r="F24" s="11"/>
      <c r="G24" s="11" t="s">
        <v>437</v>
      </c>
      <c r="H24" s="11" t="s">
        <v>438</v>
      </c>
      <c r="I24" s="11" t="s">
        <v>435</v>
      </c>
      <c r="J24" s="12">
        <v>9355736</v>
      </c>
      <c r="K24" s="12">
        <v>9360146</v>
      </c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</row>
    <row r="25" spans="1:29" ht="13.8" thickBot="1" x14ac:dyDescent="0.3">
      <c r="A25" s="11" t="s">
        <v>439</v>
      </c>
      <c r="B25" s="11" t="s">
        <v>440</v>
      </c>
      <c r="C25" s="11" t="s">
        <v>420</v>
      </c>
      <c r="D25" s="12">
        <v>9393935</v>
      </c>
      <c r="E25" s="12">
        <v>9400617</v>
      </c>
      <c r="F25" s="11"/>
      <c r="G25" s="11" t="s">
        <v>441</v>
      </c>
      <c r="H25" s="11" t="s">
        <v>441</v>
      </c>
      <c r="I25" s="11" t="s">
        <v>435</v>
      </c>
      <c r="J25" s="12">
        <v>19052500</v>
      </c>
      <c r="K25" s="12">
        <v>19055916</v>
      </c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</row>
    <row r="26" spans="1:29" ht="13.8" thickBot="1" x14ac:dyDescent="0.3">
      <c r="A26" s="11" t="s">
        <v>442</v>
      </c>
      <c r="B26" s="11" t="s">
        <v>443</v>
      </c>
      <c r="C26" s="11" t="s">
        <v>420</v>
      </c>
      <c r="D26" s="12">
        <v>9693299</v>
      </c>
      <c r="E26" s="12">
        <v>9707076</v>
      </c>
      <c r="F26" s="11"/>
      <c r="G26" s="11" t="s">
        <v>444</v>
      </c>
      <c r="H26" s="11" t="s">
        <v>444</v>
      </c>
      <c r="I26" s="11" t="s">
        <v>435</v>
      </c>
      <c r="J26" s="12">
        <v>21516286</v>
      </c>
      <c r="K26" s="12">
        <v>21521263</v>
      </c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</row>
    <row r="27" spans="1:29" ht="13.8" thickBot="1" x14ac:dyDescent="0.3">
      <c r="A27" s="11" t="s">
        <v>445</v>
      </c>
      <c r="B27" s="11" t="s">
        <v>445</v>
      </c>
      <c r="C27" s="11" t="s">
        <v>420</v>
      </c>
      <c r="D27" s="12">
        <v>11879913</v>
      </c>
      <c r="E27" s="12">
        <v>11881212</v>
      </c>
      <c r="F27" s="11"/>
      <c r="G27" s="11" t="s">
        <v>33</v>
      </c>
      <c r="H27" s="11" t="s">
        <v>80</v>
      </c>
      <c r="I27" s="11" t="s">
        <v>446</v>
      </c>
      <c r="J27" s="12">
        <v>2397791</v>
      </c>
      <c r="K27" s="12">
        <v>2398981</v>
      </c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</row>
    <row r="28" spans="1:29" ht="13.8" thickBot="1" x14ac:dyDescent="0.3">
      <c r="A28" s="11" t="s">
        <v>447</v>
      </c>
      <c r="B28" s="11" t="s">
        <v>448</v>
      </c>
      <c r="C28" s="11" t="s">
        <v>420</v>
      </c>
      <c r="D28" s="12">
        <v>12887749</v>
      </c>
      <c r="E28" s="12">
        <v>12889446</v>
      </c>
      <c r="F28" s="11"/>
      <c r="G28" s="11" t="s">
        <v>31</v>
      </c>
      <c r="H28" s="11" t="s">
        <v>31</v>
      </c>
      <c r="I28" s="11" t="s">
        <v>449</v>
      </c>
      <c r="J28" s="12">
        <v>66767</v>
      </c>
      <c r="K28" s="12">
        <v>68439</v>
      </c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</row>
    <row r="29" spans="1:29" ht="13.8" thickBot="1" x14ac:dyDescent="0.3">
      <c r="A29" s="11" t="s">
        <v>450</v>
      </c>
      <c r="B29" s="11" t="s">
        <v>451</v>
      </c>
      <c r="C29" s="11" t="s">
        <v>420</v>
      </c>
      <c r="D29" s="12">
        <v>13586602</v>
      </c>
      <c r="E29" s="12">
        <v>13590849</v>
      </c>
      <c r="F29" s="11"/>
      <c r="G29" s="11" t="s">
        <v>12</v>
      </c>
      <c r="H29" s="11" t="s">
        <v>12</v>
      </c>
      <c r="I29" s="11" t="s">
        <v>449</v>
      </c>
      <c r="J29" s="12">
        <v>92492</v>
      </c>
      <c r="K29" s="12">
        <v>94038</v>
      </c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</row>
    <row r="30" spans="1:29" ht="13.8" thickBot="1" x14ac:dyDescent="0.3">
      <c r="A30" s="11" t="s">
        <v>452</v>
      </c>
      <c r="B30" s="11" t="s">
        <v>453</v>
      </c>
      <c r="C30" s="11" t="s">
        <v>420</v>
      </c>
      <c r="D30" s="12">
        <v>13675917</v>
      </c>
      <c r="E30" s="12">
        <v>13676915</v>
      </c>
      <c r="F30" s="11"/>
      <c r="G30" s="11" t="s">
        <v>454</v>
      </c>
      <c r="H30" s="11" t="s">
        <v>454</v>
      </c>
      <c r="I30" s="11" t="s">
        <v>449</v>
      </c>
      <c r="J30" s="12">
        <v>463732</v>
      </c>
      <c r="K30" s="12">
        <v>467560</v>
      </c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</row>
    <row r="31" spans="1:29" ht="13.8" thickBot="1" x14ac:dyDescent="0.3">
      <c r="A31" s="11" t="s">
        <v>455</v>
      </c>
      <c r="B31" s="11" t="s">
        <v>455</v>
      </c>
      <c r="C31" s="11" t="s">
        <v>420</v>
      </c>
      <c r="D31" s="12">
        <v>14308918</v>
      </c>
      <c r="E31" s="12">
        <v>14313726</v>
      </c>
      <c r="F31" s="11"/>
      <c r="G31" s="11" t="s">
        <v>456</v>
      </c>
      <c r="H31" s="11" t="s">
        <v>457</v>
      </c>
      <c r="I31" s="11" t="s">
        <v>449</v>
      </c>
      <c r="J31" s="12">
        <v>1394643</v>
      </c>
      <c r="K31" s="12">
        <v>1396213</v>
      </c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  <c r="AA31" s="11"/>
      <c r="AB31" s="11"/>
      <c r="AC31" s="11"/>
    </row>
    <row r="32" spans="1:29" ht="13.8" thickBot="1" x14ac:dyDescent="0.3">
      <c r="A32" s="11" t="s">
        <v>458</v>
      </c>
      <c r="B32" s="11" t="s">
        <v>458</v>
      </c>
      <c r="C32" s="11" t="s">
        <v>420</v>
      </c>
      <c r="D32" s="12">
        <v>14865019</v>
      </c>
      <c r="E32" s="12">
        <v>14866784</v>
      </c>
      <c r="F32" s="11"/>
      <c r="G32" s="11" t="s">
        <v>459</v>
      </c>
      <c r="H32" s="11" t="s">
        <v>460</v>
      </c>
      <c r="I32" s="11" t="s">
        <v>449</v>
      </c>
      <c r="J32" s="12">
        <v>1563900</v>
      </c>
      <c r="K32" s="12">
        <v>1568198</v>
      </c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  <c r="AA32" s="11"/>
      <c r="AB32" s="11"/>
      <c r="AC32" s="11"/>
    </row>
    <row r="33" spans="1:29" ht="13.8" thickBot="1" x14ac:dyDescent="0.3">
      <c r="A33" s="11" t="s">
        <v>461</v>
      </c>
      <c r="B33" s="11" t="s">
        <v>461</v>
      </c>
      <c r="C33" s="11" t="s">
        <v>420</v>
      </c>
      <c r="D33" s="12">
        <v>16196282</v>
      </c>
      <c r="E33" s="12">
        <v>16204422</v>
      </c>
      <c r="F33" s="11"/>
      <c r="G33" s="11" t="s">
        <v>462</v>
      </c>
      <c r="H33" s="11" t="s">
        <v>462</v>
      </c>
      <c r="I33" s="11" t="s">
        <v>449</v>
      </c>
      <c r="J33" s="12">
        <v>3827284</v>
      </c>
      <c r="K33" s="12">
        <v>3831755</v>
      </c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  <c r="AA33" s="11"/>
      <c r="AB33" s="11"/>
      <c r="AC33" s="11"/>
    </row>
    <row r="34" spans="1:29" ht="40.200000000000003" thickBot="1" x14ac:dyDescent="0.3">
      <c r="A34" s="11" t="s">
        <v>463</v>
      </c>
      <c r="B34" s="11" t="s">
        <v>464</v>
      </c>
      <c r="C34" s="11" t="s">
        <v>420</v>
      </c>
      <c r="D34" s="12">
        <v>17214561</v>
      </c>
      <c r="E34" s="12">
        <v>17214704</v>
      </c>
      <c r="F34" s="11"/>
      <c r="G34" s="11" t="s">
        <v>465</v>
      </c>
      <c r="H34" s="11" t="s">
        <v>465</v>
      </c>
      <c r="I34" s="11" t="s">
        <v>449</v>
      </c>
      <c r="J34" s="12">
        <v>13510819</v>
      </c>
      <c r="K34" s="12">
        <v>13511529</v>
      </c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</row>
    <row r="35" spans="1:29" ht="40.200000000000003" thickBot="1" x14ac:dyDescent="0.3">
      <c r="A35" s="11" t="s">
        <v>466</v>
      </c>
      <c r="B35" s="11" t="s">
        <v>467</v>
      </c>
      <c r="C35" s="11" t="s">
        <v>420</v>
      </c>
      <c r="D35" s="12">
        <v>17221439</v>
      </c>
      <c r="E35" s="12">
        <v>17221597</v>
      </c>
      <c r="F35" s="11"/>
      <c r="G35" s="11" t="s">
        <v>468</v>
      </c>
      <c r="H35" s="11" t="s">
        <v>469</v>
      </c>
      <c r="I35" s="11" t="s">
        <v>449</v>
      </c>
      <c r="J35" s="12">
        <v>14014794</v>
      </c>
      <c r="K35" s="12">
        <v>14016987</v>
      </c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1"/>
      <c r="AB35" s="11"/>
      <c r="AC35" s="11"/>
    </row>
    <row r="36" spans="1:29" ht="13.8" thickBot="1" x14ac:dyDescent="0.3">
      <c r="A36" s="11" t="s">
        <v>470</v>
      </c>
      <c r="B36" s="7" t="s">
        <v>471</v>
      </c>
      <c r="C36" s="11" t="s">
        <v>420</v>
      </c>
      <c r="D36" s="12">
        <v>17584993</v>
      </c>
      <c r="E36" s="12">
        <v>17595366</v>
      </c>
      <c r="F36" s="11"/>
      <c r="G36" s="11" t="s">
        <v>472</v>
      </c>
      <c r="H36" s="11" t="s">
        <v>472</v>
      </c>
      <c r="I36" s="11" t="s">
        <v>449</v>
      </c>
      <c r="J36" s="12">
        <v>15690218</v>
      </c>
      <c r="K36" s="12">
        <v>15692591</v>
      </c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</row>
    <row r="37" spans="1:29" ht="13.8" thickBot="1" x14ac:dyDescent="0.3">
      <c r="A37" s="11" t="s">
        <v>473</v>
      </c>
      <c r="B37" s="7" t="s">
        <v>474</v>
      </c>
      <c r="C37" s="11" t="s">
        <v>420</v>
      </c>
      <c r="D37" s="12">
        <v>18308518</v>
      </c>
      <c r="E37" s="12">
        <v>18312987</v>
      </c>
      <c r="F37" s="11"/>
      <c r="G37" s="11" t="s">
        <v>475</v>
      </c>
      <c r="H37" s="11" t="s">
        <v>476</v>
      </c>
      <c r="I37" s="11" t="s">
        <v>449</v>
      </c>
      <c r="J37" s="12">
        <v>26285243</v>
      </c>
      <c r="K37" s="12">
        <v>26291458</v>
      </c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  <c r="AA37" s="11"/>
      <c r="AB37" s="11"/>
      <c r="AC37" s="11"/>
    </row>
    <row r="38" spans="1:29" ht="13.8" thickBot="1" x14ac:dyDescent="0.3">
      <c r="A38" s="11" t="s">
        <v>477</v>
      </c>
      <c r="B38" s="7" t="s">
        <v>478</v>
      </c>
      <c r="C38" s="11" t="s">
        <v>420</v>
      </c>
      <c r="D38" s="12">
        <v>19740793</v>
      </c>
      <c r="E38" s="12">
        <v>19746444</v>
      </c>
      <c r="F38" s="11"/>
      <c r="G38" s="11" t="s">
        <v>479</v>
      </c>
      <c r="H38" s="11" t="s">
        <v>480</v>
      </c>
      <c r="I38" s="11" t="s">
        <v>481</v>
      </c>
      <c r="J38" s="12">
        <v>396266</v>
      </c>
      <c r="K38" s="12">
        <v>416231</v>
      </c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  <c r="AA38" s="11"/>
      <c r="AB38" s="11"/>
      <c r="AC38" s="11"/>
    </row>
    <row r="39" spans="1:29" ht="13.8" thickBot="1" x14ac:dyDescent="0.3">
      <c r="A39" s="11" t="s">
        <v>482</v>
      </c>
      <c r="B39" s="7" t="s">
        <v>482</v>
      </c>
      <c r="C39" s="11" t="s">
        <v>420</v>
      </c>
      <c r="D39" s="12">
        <v>20852798</v>
      </c>
      <c r="E39" s="12">
        <v>20854821</v>
      </c>
      <c r="F39" s="11"/>
      <c r="G39" s="11" t="s">
        <v>483</v>
      </c>
      <c r="H39" s="11" t="s">
        <v>484</v>
      </c>
      <c r="I39" s="11" t="s">
        <v>485</v>
      </c>
      <c r="J39" s="12">
        <v>2083221</v>
      </c>
      <c r="K39" s="12">
        <v>2099406</v>
      </c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  <c r="AA39" s="11"/>
      <c r="AB39" s="11"/>
      <c r="AC39" s="11"/>
    </row>
    <row r="40" spans="1:29" ht="13.8" thickBot="1" x14ac:dyDescent="0.3">
      <c r="A40" s="11" t="s">
        <v>486</v>
      </c>
      <c r="B40" s="7" t="s">
        <v>487</v>
      </c>
      <c r="C40" s="11" t="s">
        <v>435</v>
      </c>
      <c r="D40" s="12">
        <v>1738407</v>
      </c>
      <c r="E40" s="12">
        <v>1745421</v>
      </c>
      <c r="F40" s="11"/>
      <c r="G40" s="11" t="s">
        <v>488</v>
      </c>
      <c r="H40" s="11" t="s">
        <v>488</v>
      </c>
      <c r="I40" s="11" t="s">
        <v>485</v>
      </c>
      <c r="J40" s="12">
        <v>5891541</v>
      </c>
      <c r="K40" s="12">
        <v>5894830</v>
      </c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  <c r="AA40" s="11"/>
      <c r="AB40" s="11"/>
      <c r="AC40" s="11"/>
    </row>
    <row r="41" spans="1:29" ht="13.8" thickBot="1" x14ac:dyDescent="0.3">
      <c r="A41" s="11" t="s">
        <v>489</v>
      </c>
      <c r="B41" s="7" t="s">
        <v>490</v>
      </c>
      <c r="C41" s="11" t="s">
        <v>435</v>
      </c>
      <c r="D41" s="12">
        <v>2601455</v>
      </c>
      <c r="E41" s="12">
        <v>2630064</v>
      </c>
      <c r="F41" s="11"/>
      <c r="G41" s="11" t="s">
        <v>491</v>
      </c>
      <c r="H41" s="11" t="s">
        <v>491</v>
      </c>
      <c r="I41" s="11" t="s">
        <v>485</v>
      </c>
      <c r="J41" s="12">
        <v>10666574</v>
      </c>
      <c r="K41" s="12">
        <v>10673014</v>
      </c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  <c r="AA41" s="11"/>
      <c r="AB41" s="11"/>
      <c r="AC41" s="11"/>
    </row>
    <row r="42" spans="1:29" ht="13.8" thickBot="1" x14ac:dyDescent="0.3">
      <c r="A42" s="11" t="s">
        <v>492</v>
      </c>
      <c r="B42" s="7" t="s">
        <v>492</v>
      </c>
      <c r="C42" s="11" t="s">
        <v>435</v>
      </c>
      <c r="D42" s="12">
        <v>3210992</v>
      </c>
      <c r="E42" s="12">
        <v>3218920</v>
      </c>
      <c r="F42" s="11"/>
      <c r="G42" s="11" t="s">
        <v>493</v>
      </c>
      <c r="H42" s="11" t="s">
        <v>493</v>
      </c>
      <c r="I42" s="11" t="s">
        <v>485</v>
      </c>
      <c r="J42" s="12">
        <v>18542215</v>
      </c>
      <c r="K42" s="12">
        <v>18543522</v>
      </c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  <c r="AA42" s="11"/>
      <c r="AB42" s="11"/>
      <c r="AC42" s="11"/>
    </row>
    <row r="43" spans="1:29" ht="13.8" thickBot="1" x14ac:dyDescent="0.3">
      <c r="A43" s="11" t="s">
        <v>494</v>
      </c>
      <c r="B43" s="7" t="s">
        <v>495</v>
      </c>
      <c r="C43" s="11" t="s">
        <v>435</v>
      </c>
      <c r="D43" s="12">
        <v>5805235</v>
      </c>
      <c r="E43" s="12">
        <v>5806193</v>
      </c>
      <c r="F43" s="11"/>
      <c r="G43" s="11" t="s">
        <v>496</v>
      </c>
      <c r="H43" s="11" t="s">
        <v>496</v>
      </c>
      <c r="I43" s="11" t="s">
        <v>485</v>
      </c>
      <c r="J43" s="12">
        <v>20060706</v>
      </c>
      <c r="K43" s="12">
        <v>20062113</v>
      </c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  <c r="AA43" s="11"/>
      <c r="AB43" s="11"/>
      <c r="AC43" s="11"/>
    </row>
    <row r="44" spans="1:29" ht="13.8" thickBot="1" x14ac:dyDescent="0.3">
      <c r="A44" s="11" t="s">
        <v>497</v>
      </c>
      <c r="B44" s="7" t="s">
        <v>498</v>
      </c>
      <c r="C44" s="11" t="s">
        <v>435</v>
      </c>
      <c r="D44" s="12">
        <v>7350375</v>
      </c>
      <c r="E44" s="12">
        <v>7353363</v>
      </c>
      <c r="F44" s="11"/>
      <c r="G44" s="11" t="s">
        <v>499</v>
      </c>
      <c r="H44" s="11" t="s">
        <v>101</v>
      </c>
      <c r="I44" s="11" t="s">
        <v>101</v>
      </c>
      <c r="J44" s="11" t="s">
        <v>101</v>
      </c>
      <c r="K44" s="11" t="s">
        <v>101</v>
      </c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  <c r="AA44" s="11"/>
      <c r="AB44" s="11"/>
      <c r="AC44" s="11"/>
    </row>
    <row r="45" spans="1:29" ht="13.8" thickBot="1" x14ac:dyDescent="0.3">
      <c r="A45" s="11" t="s">
        <v>500</v>
      </c>
      <c r="B45" s="7" t="s">
        <v>501</v>
      </c>
      <c r="C45" s="11" t="s">
        <v>435</v>
      </c>
      <c r="D45" s="12">
        <v>7374714</v>
      </c>
      <c r="E45" s="12">
        <v>7378737</v>
      </c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  <c r="AA45" s="11"/>
      <c r="AB45" s="11"/>
      <c r="AC45" s="11"/>
    </row>
    <row r="46" spans="1:29" ht="13.8" thickBot="1" x14ac:dyDescent="0.3">
      <c r="A46" s="11" t="s">
        <v>502</v>
      </c>
      <c r="B46" s="7" t="s">
        <v>502</v>
      </c>
      <c r="C46" s="11" t="s">
        <v>435</v>
      </c>
      <c r="D46" s="12">
        <v>7712450</v>
      </c>
      <c r="E46" s="12">
        <v>7714572</v>
      </c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  <c r="AA46" s="11"/>
      <c r="AB46" s="11"/>
      <c r="AC46" s="11"/>
    </row>
    <row r="47" spans="1:29" ht="13.8" thickBot="1" x14ac:dyDescent="0.3">
      <c r="A47" s="11" t="s">
        <v>503</v>
      </c>
      <c r="B47" s="7" t="s">
        <v>503</v>
      </c>
      <c r="C47" s="11" t="s">
        <v>435</v>
      </c>
      <c r="D47" s="12">
        <v>7908537</v>
      </c>
      <c r="E47" s="12">
        <v>7908946</v>
      </c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  <c r="AA47" s="11"/>
      <c r="AB47" s="11"/>
      <c r="AC47" s="11"/>
    </row>
    <row r="48" spans="1:29" ht="13.8" thickBot="1" x14ac:dyDescent="0.3">
      <c r="A48" s="11" t="s">
        <v>504</v>
      </c>
      <c r="B48" s="7" t="s">
        <v>504</v>
      </c>
      <c r="C48" s="11" t="s">
        <v>435</v>
      </c>
      <c r="D48" s="12">
        <v>8103468</v>
      </c>
      <c r="E48" s="12">
        <v>8106506</v>
      </c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  <c r="AA48" s="11"/>
      <c r="AB48" s="11"/>
      <c r="AC48" s="11"/>
    </row>
    <row r="49" spans="1:29" ht="13.8" thickBot="1" x14ac:dyDescent="0.3">
      <c r="A49" s="11" t="s">
        <v>505</v>
      </c>
      <c r="B49" s="7" t="s">
        <v>505</v>
      </c>
      <c r="C49" s="11" t="s">
        <v>435</v>
      </c>
      <c r="D49" s="12">
        <v>8124529</v>
      </c>
      <c r="E49" s="12">
        <v>8130598</v>
      </c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  <c r="AA49" s="11"/>
      <c r="AB49" s="11"/>
      <c r="AC49" s="11"/>
    </row>
    <row r="50" spans="1:29" ht="13.8" thickBot="1" x14ac:dyDescent="0.3">
      <c r="A50" s="11" t="s">
        <v>506</v>
      </c>
      <c r="B50" s="7" t="s">
        <v>506</v>
      </c>
      <c r="C50" s="11" t="s">
        <v>435</v>
      </c>
      <c r="D50" s="12">
        <v>9436332</v>
      </c>
      <c r="E50" s="12">
        <v>9439488</v>
      </c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/>
      <c r="AA50" s="11"/>
      <c r="AB50" s="11"/>
      <c r="AC50" s="11"/>
    </row>
    <row r="51" spans="1:29" ht="13.8" thickBot="1" x14ac:dyDescent="0.3">
      <c r="A51" s="11" t="s">
        <v>507</v>
      </c>
      <c r="B51" s="7" t="s">
        <v>507</v>
      </c>
      <c r="C51" s="11" t="s">
        <v>435</v>
      </c>
      <c r="D51" s="12">
        <v>11598536</v>
      </c>
      <c r="E51" s="12">
        <v>11602565</v>
      </c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  <c r="AA51" s="11"/>
      <c r="AB51" s="11"/>
      <c r="AC51" s="11"/>
    </row>
    <row r="52" spans="1:29" ht="40.200000000000003" thickBot="1" x14ac:dyDescent="0.3">
      <c r="A52" s="11" t="s">
        <v>508</v>
      </c>
      <c r="B52" s="7" t="s">
        <v>509</v>
      </c>
      <c r="C52" s="11" t="s">
        <v>435</v>
      </c>
      <c r="D52" s="12">
        <v>11816084</v>
      </c>
      <c r="E52" s="12">
        <v>11816224</v>
      </c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  <c r="AA52" s="11"/>
      <c r="AB52" s="11"/>
      <c r="AC52" s="11"/>
    </row>
    <row r="53" spans="1:29" ht="13.8" thickBot="1" x14ac:dyDescent="0.3">
      <c r="A53" s="11" t="s">
        <v>510</v>
      </c>
      <c r="B53" s="7" t="s">
        <v>511</v>
      </c>
      <c r="C53" s="11" t="s">
        <v>435</v>
      </c>
      <c r="D53" s="12">
        <v>12497392</v>
      </c>
      <c r="E53" s="12">
        <v>12498921</v>
      </c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  <c r="X53" s="11"/>
      <c r="Y53" s="11"/>
      <c r="Z53" s="11"/>
      <c r="AA53" s="11"/>
      <c r="AB53" s="11"/>
      <c r="AC53" s="11"/>
    </row>
    <row r="54" spans="1:29" ht="13.8" thickBot="1" x14ac:dyDescent="0.3">
      <c r="A54" s="11" t="s">
        <v>512</v>
      </c>
      <c r="B54" s="7" t="s">
        <v>513</v>
      </c>
      <c r="C54" s="11" t="s">
        <v>435</v>
      </c>
      <c r="D54" s="12">
        <v>14741029</v>
      </c>
      <c r="E54" s="12">
        <v>14754149</v>
      </c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  <c r="X54" s="11"/>
      <c r="Y54" s="11"/>
      <c r="Z54" s="11"/>
      <c r="AA54" s="11"/>
      <c r="AB54" s="11"/>
      <c r="AC54" s="11"/>
    </row>
    <row r="55" spans="1:29" ht="13.8" thickBot="1" x14ac:dyDescent="0.3">
      <c r="A55" s="11" t="s">
        <v>514</v>
      </c>
      <c r="B55" s="7" t="s">
        <v>514</v>
      </c>
      <c r="C55" s="11" t="s">
        <v>435</v>
      </c>
      <c r="D55" s="12">
        <v>15825564</v>
      </c>
      <c r="E55" s="12">
        <v>15827047</v>
      </c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  <c r="AA55" s="11"/>
      <c r="AB55" s="11"/>
      <c r="AC55" s="11"/>
    </row>
    <row r="56" spans="1:29" ht="13.8" thickBot="1" x14ac:dyDescent="0.3">
      <c r="A56" s="11" t="s">
        <v>515</v>
      </c>
      <c r="B56" s="7" t="s">
        <v>516</v>
      </c>
      <c r="C56" s="11" t="s">
        <v>435</v>
      </c>
      <c r="D56" s="12">
        <v>19440273</v>
      </c>
      <c r="E56" s="12">
        <v>19443338</v>
      </c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  <c r="AA56" s="11"/>
      <c r="AB56" s="11"/>
      <c r="AC56" s="11"/>
    </row>
    <row r="57" spans="1:29" ht="13.8" thickBot="1" x14ac:dyDescent="0.3">
      <c r="A57" s="11" t="s">
        <v>517</v>
      </c>
      <c r="B57" s="7" t="s">
        <v>518</v>
      </c>
      <c r="C57" s="11" t="s">
        <v>435</v>
      </c>
      <c r="D57" s="12">
        <v>20793510</v>
      </c>
      <c r="E57" s="12">
        <v>20799953</v>
      </c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  <c r="AA57" s="11"/>
      <c r="AB57" s="11"/>
      <c r="AC57" s="11"/>
    </row>
    <row r="58" spans="1:29" ht="13.8" thickBot="1" x14ac:dyDescent="0.3">
      <c r="A58" s="11" t="s">
        <v>519</v>
      </c>
      <c r="B58" s="7" t="s">
        <v>519</v>
      </c>
      <c r="C58" s="11" t="s">
        <v>435</v>
      </c>
      <c r="D58" s="12">
        <v>21337133</v>
      </c>
      <c r="E58" s="12">
        <v>21348149</v>
      </c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  <c r="X58" s="11"/>
      <c r="Y58" s="11"/>
      <c r="Z58" s="11"/>
      <c r="AA58" s="11"/>
      <c r="AB58" s="11"/>
      <c r="AC58" s="11"/>
    </row>
    <row r="59" spans="1:29" ht="13.8" thickBot="1" x14ac:dyDescent="0.3">
      <c r="A59" s="11" t="s">
        <v>520</v>
      </c>
      <c r="B59" s="7" t="s">
        <v>521</v>
      </c>
      <c r="C59" s="11" t="s">
        <v>435</v>
      </c>
      <c r="D59" s="12">
        <v>22281765</v>
      </c>
      <c r="E59" s="12">
        <v>22285910</v>
      </c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  <c r="Z59" s="11"/>
      <c r="AA59" s="11"/>
      <c r="AB59" s="11"/>
      <c r="AC59" s="11"/>
    </row>
    <row r="60" spans="1:29" ht="13.8" thickBot="1" x14ac:dyDescent="0.3">
      <c r="A60" s="11" t="s">
        <v>63</v>
      </c>
      <c r="B60" s="7" t="s">
        <v>64</v>
      </c>
      <c r="C60" s="11" t="s">
        <v>435</v>
      </c>
      <c r="D60" s="12">
        <v>22866802</v>
      </c>
      <c r="E60" s="12">
        <v>22872084</v>
      </c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  <c r="AA60" s="11"/>
      <c r="AB60" s="11"/>
      <c r="AC60" s="11"/>
    </row>
    <row r="61" spans="1:29" ht="13.8" thickBot="1" x14ac:dyDescent="0.3">
      <c r="A61" s="11" t="s">
        <v>522</v>
      </c>
      <c r="B61" s="7" t="s">
        <v>523</v>
      </c>
      <c r="C61" s="11" t="s">
        <v>449</v>
      </c>
      <c r="D61" s="12">
        <v>5322823</v>
      </c>
      <c r="E61" s="12">
        <v>5328303</v>
      </c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  <c r="AA61" s="11"/>
      <c r="AB61" s="11"/>
      <c r="AC61" s="11"/>
    </row>
    <row r="62" spans="1:29" ht="13.8" thickBot="1" x14ac:dyDescent="0.3">
      <c r="A62" s="11" t="s">
        <v>524</v>
      </c>
      <c r="B62" s="7" t="s">
        <v>525</v>
      </c>
      <c r="C62" s="11" t="s">
        <v>449</v>
      </c>
      <c r="D62" s="12">
        <v>8531245</v>
      </c>
      <c r="E62" s="12">
        <v>8538021</v>
      </c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  <c r="AA62" s="11"/>
      <c r="AB62" s="11"/>
      <c r="AC62" s="11"/>
    </row>
    <row r="63" spans="1:29" ht="13.8" thickBot="1" x14ac:dyDescent="0.3">
      <c r="A63" s="11" t="s">
        <v>526</v>
      </c>
      <c r="B63" s="7" t="s">
        <v>527</v>
      </c>
      <c r="C63" s="11" t="s">
        <v>449</v>
      </c>
      <c r="D63" s="12">
        <v>10490629</v>
      </c>
      <c r="E63" s="12">
        <v>10523014</v>
      </c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  <c r="AA63" s="11"/>
      <c r="AB63" s="11"/>
      <c r="AC63" s="11"/>
    </row>
    <row r="64" spans="1:29" ht="13.8" thickBot="1" x14ac:dyDescent="0.3">
      <c r="A64" s="11" t="s">
        <v>528</v>
      </c>
      <c r="B64" s="7" t="s">
        <v>529</v>
      </c>
      <c r="C64" s="11" t="s">
        <v>449</v>
      </c>
      <c r="D64" s="12">
        <v>11663141</v>
      </c>
      <c r="E64" s="12">
        <v>11670137</v>
      </c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  <c r="AA64" s="11"/>
      <c r="AB64" s="11"/>
      <c r="AC64" s="11"/>
    </row>
    <row r="65" spans="1:29" ht="13.8" thickBot="1" x14ac:dyDescent="0.3">
      <c r="A65" s="11" t="s">
        <v>530</v>
      </c>
      <c r="B65" s="7" t="s">
        <v>531</v>
      </c>
      <c r="C65" s="11" t="s">
        <v>449</v>
      </c>
      <c r="D65" s="12">
        <v>14572092</v>
      </c>
      <c r="E65" s="12">
        <v>14576082</v>
      </c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  <c r="AA65" s="11"/>
      <c r="AB65" s="11"/>
      <c r="AC65" s="11"/>
    </row>
    <row r="66" spans="1:29" ht="13.8" thickBot="1" x14ac:dyDescent="0.3">
      <c r="A66" s="11" t="s">
        <v>532</v>
      </c>
      <c r="B66" s="7" t="s">
        <v>533</v>
      </c>
      <c r="C66" s="11" t="s">
        <v>449</v>
      </c>
      <c r="D66" s="12">
        <v>19077285</v>
      </c>
      <c r="E66" s="12">
        <v>19080793</v>
      </c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  <c r="AA66" s="11"/>
      <c r="AB66" s="11"/>
      <c r="AC66" s="11"/>
    </row>
    <row r="67" spans="1:29" ht="27" thickBot="1" x14ac:dyDescent="0.3">
      <c r="A67" s="11" t="s">
        <v>534</v>
      </c>
      <c r="B67" s="7" t="s">
        <v>535</v>
      </c>
      <c r="C67" s="11" t="s">
        <v>449</v>
      </c>
      <c r="D67" s="12">
        <v>20381810</v>
      </c>
      <c r="E67" s="12">
        <v>20381916</v>
      </c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  <c r="AA67" s="11"/>
      <c r="AB67" s="11"/>
      <c r="AC67" s="11"/>
    </row>
    <row r="68" spans="1:29" ht="27" thickBot="1" x14ac:dyDescent="0.3">
      <c r="A68" s="11" t="s">
        <v>536</v>
      </c>
      <c r="B68" s="7" t="s">
        <v>537</v>
      </c>
      <c r="C68" s="11" t="s">
        <v>449</v>
      </c>
      <c r="D68" s="12">
        <v>20382414</v>
      </c>
      <c r="E68" s="12">
        <v>20382520</v>
      </c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  <c r="AA68" s="11"/>
      <c r="AB68" s="11"/>
      <c r="AC68" s="11"/>
    </row>
    <row r="69" spans="1:29" ht="27" thickBot="1" x14ac:dyDescent="0.3">
      <c r="A69" s="11" t="s">
        <v>538</v>
      </c>
      <c r="B69" s="7" t="s">
        <v>539</v>
      </c>
      <c r="C69" s="11" t="s">
        <v>449</v>
      </c>
      <c r="D69" s="12">
        <v>20382937</v>
      </c>
      <c r="E69" s="12">
        <v>20383043</v>
      </c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  <c r="AA69" s="11"/>
      <c r="AB69" s="11"/>
      <c r="AC69" s="11"/>
    </row>
    <row r="70" spans="1:29" ht="13.8" thickBot="1" x14ac:dyDescent="0.3">
      <c r="A70" s="11" t="s">
        <v>540</v>
      </c>
      <c r="B70" s="7" t="s">
        <v>541</v>
      </c>
      <c r="C70" s="11" t="s">
        <v>449</v>
      </c>
      <c r="D70" s="12">
        <v>20579571</v>
      </c>
      <c r="E70" s="12">
        <v>20586235</v>
      </c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11"/>
      <c r="Z70" s="11"/>
      <c r="AA70" s="11"/>
      <c r="AB70" s="11"/>
      <c r="AC70" s="11"/>
    </row>
    <row r="71" spans="1:29" ht="40.200000000000003" thickBot="1" x14ac:dyDescent="0.3">
      <c r="A71" s="11" t="s">
        <v>542</v>
      </c>
      <c r="B71" s="7" t="s">
        <v>543</v>
      </c>
      <c r="C71" s="11" t="s">
        <v>449</v>
      </c>
      <c r="D71" s="12">
        <v>24427869</v>
      </c>
      <c r="E71" s="12">
        <v>24428008</v>
      </c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  <c r="AA71" s="11"/>
      <c r="AB71" s="11"/>
      <c r="AC71" s="11"/>
    </row>
    <row r="72" spans="1:29" ht="13.8" thickBot="1" x14ac:dyDescent="0.3">
      <c r="A72" s="11" t="s">
        <v>544</v>
      </c>
      <c r="B72" s="7" t="s">
        <v>545</v>
      </c>
      <c r="C72" s="11" t="s">
        <v>449</v>
      </c>
      <c r="D72" s="12">
        <v>25630012</v>
      </c>
      <c r="E72" s="12">
        <v>25632849</v>
      </c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  <c r="X72" s="11"/>
      <c r="Y72" s="11"/>
      <c r="Z72" s="11"/>
      <c r="AA72" s="11"/>
      <c r="AB72" s="11"/>
      <c r="AC72" s="11"/>
    </row>
    <row r="73" spans="1:29" ht="40.200000000000003" thickBot="1" x14ac:dyDescent="0.3">
      <c r="A73" s="11" t="s">
        <v>546</v>
      </c>
      <c r="B73" s="7" t="s">
        <v>547</v>
      </c>
      <c r="C73" s="11" t="s">
        <v>449</v>
      </c>
      <c r="D73" s="12">
        <v>26033620</v>
      </c>
      <c r="E73" s="12">
        <v>26033761</v>
      </c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  <c r="X73" s="11"/>
      <c r="Y73" s="11"/>
      <c r="Z73" s="11"/>
      <c r="AA73" s="11"/>
      <c r="AB73" s="11"/>
      <c r="AC73" s="11"/>
    </row>
    <row r="74" spans="1:29" ht="13.8" thickBot="1" x14ac:dyDescent="0.3">
      <c r="A74" s="11" t="s">
        <v>548</v>
      </c>
      <c r="B74" s="7" t="s">
        <v>549</v>
      </c>
      <c r="C74" s="11" t="s">
        <v>485</v>
      </c>
      <c r="D74" s="12">
        <v>2338200</v>
      </c>
      <c r="E74" s="12">
        <v>2364076</v>
      </c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  <c r="X74" s="11"/>
      <c r="Y74" s="11"/>
      <c r="Z74" s="11"/>
      <c r="AA74" s="11"/>
      <c r="AB74" s="11"/>
      <c r="AC74" s="11"/>
    </row>
    <row r="75" spans="1:29" ht="13.8" thickBot="1" x14ac:dyDescent="0.3">
      <c r="A75" s="11" t="s">
        <v>550</v>
      </c>
      <c r="B75" s="7" t="s">
        <v>551</v>
      </c>
      <c r="C75" s="11" t="s">
        <v>485</v>
      </c>
      <c r="D75" s="12">
        <v>3705731</v>
      </c>
      <c r="E75" s="12">
        <v>3751654</v>
      </c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  <c r="X75" s="11"/>
      <c r="Y75" s="11"/>
      <c r="Z75" s="11"/>
      <c r="AA75" s="11"/>
      <c r="AB75" s="11"/>
      <c r="AC75" s="11"/>
    </row>
    <row r="76" spans="1:29" ht="13.8" thickBot="1" x14ac:dyDescent="0.3">
      <c r="A76" s="11" t="s">
        <v>552</v>
      </c>
      <c r="B76" s="7" t="s">
        <v>552</v>
      </c>
      <c r="C76" s="11" t="s">
        <v>485</v>
      </c>
      <c r="D76" s="12">
        <v>3763006</v>
      </c>
      <c r="E76" s="12">
        <v>3774412</v>
      </c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  <c r="X76" s="11"/>
      <c r="Y76" s="11"/>
      <c r="Z76" s="11"/>
      <c r="AA76" s="11"/>
      <c r="AB76" s="11"/>
      <c r="AC76" s="11"/>
    </row>
    <row r="77" spans="1:29" ht="13.8" thickBot="1" x14ac:dyDescent="0.3">
      <c r="A77" s="11" t="s">
        <v>553</v>
      </c>
      <c r="B77" s="7" t="s">
        <v>553</v>
      </c>
      <c r="C77" s="11" t="s">
        <v>485</v>
      </c>
      <c r="D77" s="12">
        <v>3839076</v>
      </c>
      <c r="E77" s="12">
        <v>3842493</v>
      </c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/>
      <c r="Z77" s="11"/>
      <c r="AA77" s="11"/>
      <c r="AB77" s="11"/>
      <c r="AC77" s="11"/>
    </row>
    <row r="78" spans="1:29" ht="13.8" thickBot="1" x14ac:dyDescent="0.3">
      <c r="A78" s="11" t="s">
        <v>554</v>
      </c>
      <c r="B78" s="7" t="s">
        <v>554</v>
      </c>
      <c r="C78" s="11" t="s">
        <v>485</v>
      </c>
      <c r="D78" s="12">
        <v>4436663</v>
      </c>
      <c r="E78" s="12">
        <v>4438530</v>
      </c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11"/>
      <c r="AA78" s="11"/>
      <c r="AB78" s="11"/>
      <c r="AC78" s="11"/>
    </row>
    <row r="79" spans="1:29" ht="13.8" thickBot="1" x14ac:dyDescent="0.3">
      <c r="A79" s="11" t="s">
        <v>555</v>
      </c>
      <c r="B79" s="7" t="s">
        <v>556</v>
      </c>
      <c r="C79" s="11" t="s">
        <v>485</v>
      </c>
      <c r="D79" s="12">
        <v>6257451</v>
      </c>
      <c r="E79" s="12">
        <v>6259741</v>
      </c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  <c r="Z79" s="11"/>
      <c r="AA79" s="11"/>
      <c r="AB79" s="11"/>
      <c r="AC79" s="11"/>
    </row>
    <row r="80" spans="1:29" ht="40.200000000000003" thickBot="1" x14ac:dyDescent="0.3">
      <c r="A80" s="11" t="s">
        <v>557</v>
      </c>
      <c r="B80" s="7" t="s">
        <v>558</v>
      </c>
      <c r="C80" s="11" t="s">
        <v>485</v>
      </c>
      <c r="D80" s="12">
        <v>17038140</v>
      </c>
      <c r="E80" s="12">
        <v>17038273</v>
      </c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11"/>
      <c r="AA80" s="11"/>
      <c r="AB80" s="11"/>
      <c r="AC80" s="11"/>
    </row>
    <row r="81" spans="1:29" ht="40.200000000000003" thickBot="1" x14ac:dyDescent="0.3">
      <c r="A81" s="11" t="s">
        <v>559</v>
      </c>
      <c r="B81" s="11" t="s">
        <v>560</v>
      </c>
      <c r="C81" s="11" t="s">
        <v>485</v>
      </c>
      <c r="D81" s="12">
        <v>17038316</v>
      </c>
      <c r="E81" s="12">
        <v>17038453</v>
      </c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  <c r="AA81" s="11"/>
      <c r="AB81" s="11"/>
      <c r="AC81" s="11"/>
    </row>
    <row r="82" spans="1:29" ht="40.200000000000003" thickBot="1" x14ac:dyDescent="0.3">
      <c r="A82" s="11" t="s">
        <v>561</v>
      </c>
      <c r="B82" s="11" t="s">
        <v>562</v>
      </c>
      <c r="C82" s="11" t="s">
        <v>485</v>
      </c>
      <c r="D82" s="12">
        <v>17039936</v>
      </c>
      <c r="E82" s="12">
        <v>17040074</v>
      </c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  <c r="Z82" s="11"/>
      <c r="AA82" s="11"/>
      <c r="AB82" s="11"/>
      <c r="AC82" s="11"/>
    </row>
    <row r="83" spans="1:29" ht="13.8" thickBot="1" x14ac:dyDescent="0.3">
      <c r="A83" s="11" t="s">
        <v>563</v>
      </c>
      <c r="B83" s="11" t="s">
        <v>563</v>
      </c>
      <c r="C83" s="11" t="s">
        <v>485</v>
      </c>
      <c r="D83" s="12">
        <v>18669261</v>
      </c>
      <c r="E83" s="12">
        <v>18675378</v>
      </c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  <c r="Z83" s="11"/>
      <c r="AA83" s="11"/>
      <c r="AB83" s="11"/>
      <c r="AC83" s="11"/>
    </row>
    <row r="84" spans="1:29" ht="27" thickBot="1" x14ac:dyDescent="0.3">
      <c r="A84" s="11" t="s">
        <v>564</v>
      </c>
      <c r="B84" s="11" t="s">
        <v>101</v>
      </c>
      <c r="C84" s="11" t="s">
        <v>101</v>
      </c>
      <c r="D84" s="11" t="s">
        <v>101</v>
      </c>
      <c r="E84" s="11" t="s">
        <v>101</v>
      </c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  <c r="Z84" s="11"/>
      <c r="AA84" s="11"/>
      <c r="AB84" s="11"/>
      <c r="AC84" s="11"/>
    </row>
    <row r="85" spans="1:29" ht="13.8" thickBot="1" x14ac:dyDescent="0.3">
      <c r="A85" s="11" t="s">
        <v>565</v>
      </c>
      <c r="B85" s="11" t="s">
        <v>101</v>
      </c>
      <c r="C85" s="11" t="s">
        <v>101</v>
      </c>
      <c r="D85" s="11" t="s">
        <v>101</v>
      </c>
      <c r="E85" s="11" t="s">
        <v>101</v>
      </c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11"/>
      <c r="AA85" s="11"/>
      <c r="AB85" s="11"/>
      <c r="AC85" s="11"/>
    </row>
  </sheetData>
  <mergeCells count="6">
    <mergeCell ref="M3:Q3"/>
    <mergeCell ref="G3:K3"/>
    <mergeCell ref="A3:E3"/>
    <mergeCell ref="A1:E1"/>
    <mergeCell ref="G1:K1"/>
    <mergeCell ref="M1:Q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124A3-C779-4502-A6AB-5166AEA3E904}">
  <dimension ref="A1:Q101"/>
  <sheetViews>
    <sheetView tabSelected="1" workbookViewId="0">
      <selection sqref="A1:Q2"/>
    </sheetView>
  </sheetViews>
  <sheetFormatPr defaultRowHeight="13.2" x14ac:dyDescent="0.25"/>
  <cols>
    <col min="2" max="2" width="14.5546875" customWidth="1"/>
    <col min="3" max="3" width="12.5546875" customWidth="1"/>
    <col min="5" max="5" width="14.44140625" customWidth="1"/>
    <col min="8" max="8" width="17.5546875" customWidth="1"/>
    <col min="9" max="9" width="15.77734375" customWidth="1"/>
    <col min="14" max="14" width="12.44140625" customWidth="1"/>
    <col min="15" max="15" width="18.21875" customWidth="1"/>
  </cols>
  <sheetData>
    <row r="1" spans="1:17" ht="13.8" thickBot="1" x14ac:dyDescent="0.3">
      <c r="A1" s="20" t="s">
        <v>577</v>
      </c>
      <c r="B1" s="21"/>
      <c r="C1" s="21"/>
      <c r="D1" s="21"/>
      <c r="E1" s="22"/>
      <c r="F1" s="6"/>
      <c r="G1" s="20" t="s">
        <v>572</v>
      </c>
      <c r="H1" s="21"/>
      <c r="I1" s="21"/>
      <c r="J1" s="21"/>
      <c r="K1" s="22"/>
      <c r="M1" s="20" t="s">
        <v>995</v>
      </c>
      <c r="N1" s="21"/>
      <c r="O1" s="21"/>
      <c r="P1" s="21"/>
      <c r="Q1" s="22"/>
    </row>
    <row r="2" spans="1:17" ht="27" thickBot="1" x14ac:dyDescent="0.3">
      <c r="A2" s="8" t="s">
        <v>566</v>
      </c>
      <c r="B2" s="8" t="s">
        <v>567</v>
      </c>
      <c r="C2" s="8" t="s">
        <v>568</v>
      </c>
      <c r="D2" s="8" t="s">
        <v>569</v>
      </c>
      <c r="E2" s="8" t="s">
        <v>570</v>
      </c>
      <c r="F2" s="9"/>
      <c r="G2" s="8" t="s">
        <v>566</v>
      </c>
      <c r="H2" s="8" t="s">
        <v>571</v>
      </c>
      <c r="I2" s="8" t="s">
        <v>568</v>
      </c>
      <c r="J2" s="8" t="s">
        <v>569</v>
      </c>
      <c r="K2" s="8" t="s">
        <v>570</v>
      </c>
      <c r="M2" s="8" t="s">
        <v>566</v>
      </c>
      <c r="N2" s="8" t="s">
        <v>571</v>
      </c>
      <c r="O2" s="8" t="s">
        <v>568</v>
      </c>
      <c r="P2" s="8" t="s">
        <v>569</v>
      </c>
      <c r="Q2" s="8" t="s">
        <v>570</v>
      </c>
    </row>
    <row r="3" spans="1:17" ht="13.8" thickBot="1" x14ac:dyDescent="0.3"/>
    <row r="4" spans="1:17" ht="13.8" thickBot="1" x14ac:dyDescent="0.3">
      <c r="A4" s="11" t="s">
        <v>581</v>
      </c>
      <c r="B4" s="11" t="s">
        <v>582</v>
      </c>
      <c r="C4" s="11" t="s">
        <v>371</v>
      </c>
      <c r="D4" s="12">
        <v>132077</v>
      </c>
      <c r="E4" s="12">
        <v>134472</v>
      </c>
      <c r="F4" s="11"/>
      <c r="G4" s="11" t="s">
        <v>583</v>
      </c>
      <c r="H4" s="11" t="s">
        <v>583</v>
      </c>
      <c r="I4" s="11" t="s">
        <v>371</v>
      </c>
      <c r="J4" s="12">
        <v>877172</v>
      </c>
      <c r="K4" s="12">
        <v>885141</v>
      </c>
      <c r="L4" s="11"/>
      <c r="M4" s="11" t="s">
        <v>584</v>
      </c>
      <c r="N4" s="11" t="s">
        <v>585</v>
      </c>
      <c r="O4" s="11" t="s">
        <v>371</v>
      </c>
      <c r="P4" s="12">
        <v>2130813</v>
      </c>
      <c r="Q4" s="12">
        <v>2137296</v>
      </c>
    </row>
    <row r="5" spans="1:17" ht="13.8" thickBot="1" x14ac:dyDescent="0.3">
      <c r="A5" s="11" t="s">
        <v>586</v>
      </c>
      <c r="B5" s="11" t="s">
        <v>586</v>
      </c>
      <c r="C5" s="11" t="s">
        <v>371</v>
      </c>
      <c r="D5" s="12">
        <v>283385</v>
      </c>
      <c r="E5" s="12">
        <v>291795</v>
      </c>
      <c r="F5" s="11"/>
      <c r="G5" s="11" t="s">
        <v>587</v>
      </c>
      <c r="H5" s="7" t="s">
        <v>588</v>
      </c>
      <c r="I5" s="11" t="s">
        <v>371</v>
      </c>
      <c r="J5" s="12">
        <v>1103254</v>
      </c>
      <c r="K5" s="12">
        <v>1108373</v>
      </c>
      <c r="L5" s="11"/>
      <c r="M5" s="11" t="s">
        <v>589</v>
      </c>
      <c r="N5" s="11" t="s">
        <v>590</v>
      </c>
      <c r="O5" s="11" t="s">
        <v>371</v>
      </c>
      <c r="P5" s="12">
        <v>3771700</v>
      </c>
      <c r="Q5" s="12">
        <v>3784121</v>
      </c>
    </row>
    <row r="6" spans="1:17" ht="13.8" thickBot="1" x14ac:dyDescent="0.3">
      <c r="A6" s="11" t="s">
        <v>591</v>
      </c>
      <c r="B6" s="11" t="s">
        <v>592</v>
      </c>
      <c r="C6" s="11" t="s">
        <v>371</v>
      </c>
      <c r="D6" s="12">
        <v>476446</v>
      </c>
      <c r="E6" s="12">
        <v>479688</v>
      </c>
      <c r="F6" s="11"/>
      <c r="G6" s="11" t="s">
        <v>593</v>
      </c>
      <c r="H6" s="11" t="s">
        <v>594</v>
      </c>
      <c r="I6" s="11" t="s">
        <v>371</v>
      </c>
      <c r="J6" s="12">
        <v>1651258</v>
      </c>
      <c r="K6" s="12">
        <v>1704682</v>
      </c>
      <c r="L6" s="11"/>
      <c r="M6" s="11" t="s">
        <v>595</v>
      </c>
      <c r="N6" s="11" t="s">
        <v>595</v>
      </c>
      <c r="O6" s="11" t="s">
        <v>371</v>
      </c>
      <c r="P6" s="12">
        <v>8370454</v>
      </c>
      <c r="Q6" s="12">
        <v>8374250</v>
      </c>
    </row>
    <row r="7" spans="1:17" ht="13.8" thickBot="1" x14ac:dyDescent="0.3">
      <c r="A7" s="11" t="s">
        <v>596</v>
      </c>
      <c r="B7" s="11" t="s">
        <v>597</v>
      </c>
      <c r="C7" s="11" t="s">
        <v>371</v>
      </c>
      <c r="D7" s="12">
        <v>1380086</v>
      </c>
      <c r="E7" s="12">
        <v>1420453</v>
      </c>
      <c r="F7" s="11"/>
      <c r="G7" s="11" t="s">
        <v>598</v>
      </c>
      <c r="H7" s="11" t="s">
        <v>598</v>
      </c>
      <c r="I7" s="11" t="s">
        <v>371</v>
      </c>
      <c r="J7" s="12">
        <v>2242378</v>
      </c>
      <c r="K7" s="12">
        <v>2245274</v>
      </c>
      <c r="L7" s="11"/>
      <c r="M7" s="11" t="s">
        <v>599</v>
      </c>
      <c r="N7" s="11" t="s">
        <v>600</v>
      </c>
      <c r="O7" s="11" t="s">
        <v>371</v>
      </c>
      <c r="P7" s="12">
        <v>9521210</v>
      </c>
      <c r="Q7" s="12">
        <v>9540060</v>
      </c>
    </row>
    <row r="8" spans="1:17" ht="13.8" thickBot="1" x14ac:dyDescent="0.3">
      <c r="A8" s="11" t="s">
        <v>601</v>
      </c>
      <c r="B8" s="11" t="s">
        <v>601</v>
      </c>
      <c r="C8" s="11" t="s">
        <v>371</v>
      </c>
      <c r="D8" s="12">
        <v>1732524</v>
      </c>
      <c r="E8" s="12">
        <v>1750612</v>
      </c>
      <c r="F8" s="11"/>
      <c r="G8" s="11" t="s">
        <v>602</v>
      </c>
      <c r="H8" s="11" t="s">
        <v>603</v>
      </c>
      <c r="I8" s="11" t="s">
        <v>371</v>
      </c>
      <c r="J8" s="12">
        <v>6719394</v>
      </c>
      <c r="K8" s="12">
        <v>6723359</v>
      </c>
      <c r="L8" s="11"/>
      <c r="M8" s="11" t="s">
        <v>604</v>
      </c>
      <c r="N8" s="11" t="s">
        <v>605</v>
      </c>
      <c r="O8" s="11" t="s">
        <v>371</v>
      </c>
      <c r="P8" s="12">
        <v>12403270</v>
      </c>
      <c r="Q8" s="12">
        <v>12423439</v>
      </c>
    </row>
    <row r="9" spans="1:17" ht="13.8" thickBot="1" x14ac:dyDescent="0.3">
      <c r="A9" s="11" t="s">
        <v>606</v>
      </c>
      <c r="B9" s="11" t="s">
        <v>607</v>
      </c>
      <c r="C9" s="11" t="s">
        <v>371</v>
      </c>
      <c r="D9" s="12">
        <v>4477462</v>
      </c>
      <c r="E9" s="12">
        <v>4614300</v>
      </c>
      <c r="F9" s="11"/>
      <c r="G9" s="11" t="s">
        <v>608</v>
      </c>
      <c r="H9" s="11" t="s">
        <v>609</v>
      </c>
      <c r="I9" s="11" t="s">
        <v>371</v>
      </c>
      <c r="J9" s="12">
        <v>6920704</v>
      </c>
      <c r="K9" s="12">
        <v>6932057</v>
      </c>
      <c r="L9" s="11"/>
      <c r="M9" s="11" t="s">
        <v>610</v>
      </c>
      <c r="N9" s="11" t="s">
        <v>610</v>
      </c>
      <c r="O9" s="11" t="s">
        <v>371</v>
      </c>
      <c r="P9" s="12">
        <v>13774340</v>
      </c>
      <c r="Q9" s="12">
        <v>13780165</v>
      </c>
    </row>
    <row r="10" spans="1:17" ht="13.8" thickBot="1" x14ac:dyDescent="0.3">
      <c r="A10" s="11" t="s">
        <v>611</v>
      </c>
      <c r="B10" s="11" t="s">
        <v>612</v>
      </c>
      <c r="C10" s="11" t="s">
        <v>371</v>
      </c>
      <c r="D10" s="12">
        <v>4908581</v>
      </c>
      <c r="E10" s="12">
        <v>4932384</v>
      </c>
      <c r="F10" s="11"/>
      <c r="G10" s="11" t="s">
        <v>613</v>
      </c>
      <c r="H10" s="11" t="s">
        <v>614</v>
      </c>
      <c r="I10" s="11" t="s">
        <v>371</v>
      </c>
      <c r="J10" s="12">
        <v>6966780</v>
      </c>
      <c r="K10" s="12">
        <v>6967644</v>
      </c>
      <c r="L10" s="11"/>
      <c r="M10" s="11" t="s">
        <v>615</v>
      </c>
      <c r="N10" s="11" t="s">
        <v>616</v>
      </c>
      <c r="O10" s="11" t="s">
        <v>371</v>
      </c>
      <c r="P10" s="12">
        <v>17592260</v>
      </c>
      <c r="Q10" s="12">
        <v>17604387</v>
      </c>
    </row>
    <row r="11" spans="1:17" ht="13.8" thickBot="1" x14ac:dyDescent="0.3">
      <c r="A11" s="11" t="s">
        <v>617</v>
      </c>
      <c r="B11" s="11" t="s">
        <v>617</v>
      </c>
      <c r="C11" s="11" t="s">
        <v>371</v>
      </c>
      <c r="D11" s="12">
        <v>5043270</v>
      </c>
      <c r="E11" s="12">
        <v>5048365</v>
      </c>
      <c r="F11" s="11"/>
      <c r="G11" s="11" t="s">
        <v>618</v>
      </c>
      <c r="H11" s="11" t="s">
        <v>619</v>
      </c>
      <c r="I11" s="11" t="s">
        <v>371</v>
      </c>
      <c r="J11" s="12">
        <v>7069536</v>
      </c>
      <c r="K11" s="12">
        <v>7084635</v>
      </c>
      <c r="L11" s="11"/>
      <c r="M11" s="11" t="s">
        <v>620</v>
      </c>
      <c r="N11" s="11" t="s">
        <v>621</v>
      </c>
      <c r="O11" s="11" t="s">
        <v>371</v>
      </c>
      <c r="P11" s="12">
        <v>19548507</v>
      </c>
      <c r="Q11" s="12">
        <v>19556451</v>
      </c>
    </row>
    <row r="12" spans="1:17" ht="13.8" thickBot="1" x14ac:dyDescent="0.3">
      <c r="A12" s="11" t="s">
        <v>622</v>
      </c>
      <c r="B12" s="11" t="s">
        <v>623</v>
      </c>
      <c r="C12" s="11" t="s">
        <v>371</v>
      </c>
      <c r="D12" s="12">
        <v>6666264</v>
      </c>
      <c r="E12" s="12">
        <v>6668033</v>
      </c>
      <c r="F12" s="11"/>
      <c r="G12" s="11" t="s">
        <v>624</v>
      </c>
      <c r="H12" s="11" t="s">
        <v>624</v>
      </c>
      <c r="I12" s="11" t="s">
        <v>371</v>
      </c>
      <c r="J12" s="12">
        <v>7983946</v>
      </c>
      <c r="K12" s="12">
        <v>7986785</v>
      </c>
      <c r="L12" s="11"/>
      <c r="M12" s="11" t="s">
        <v>625</v>
      </c>
      <c r="N12" s="11" t="s">
        <v>626</v>
      </c>
      <c r="O12" s="11" t="s">
        <v>420</v>
      </c>
      <c r="P12" s="12">
        <v>3366358</v>
      </c>
      <c r="Q12" s="12">
        <v>3377328</v>
      </c>
    </row>
    <row r="13" spans="1:17" ht="13.8" thickBot="1" x14ac:dyDescent="0.3">
      <c r="A13" s="11" t="s">
        <v>627</v>
      </c>
      <c r="B13" s="11" t="s">
        <v>628</v>
      </c>
      <c r="C13" s="11" t="s">
        <v>371</v>
      </c>
      <c r="D13" s="12">
        <v>6671065</v>
      </c>
      <c r="E13" s="12">
        <v>6673347</v>
      </c>
      <c r="F13" s="11"/>
      <c r="G13" s="11" t="s">
        <v>629</v>
      </c>
      <c r="H13" s="11" t="s">
        <v>630</v>
      </c>
      <c r="I13" s="11" t="s">
        <v>371</v>
      </c>
      <c r="J13" s="12">
        <v>8083420</v>
      </c>
      <c r="K13" s="12">
        <v>8116531</v>
      </c>
      <c r="L13" s="11"/>
      <c r="M13" s="11" t="s">
        <v>631</v>
      </c>
      <c r="N13" s="11" t="s">
        <v>632</v>
      </c>
      <c r="O13" s="11" t="s">
        <v>420</v>
      </c>
      <c r="P13" s="12">
        <v>3413623</v>
      </c>
      <c r="Q13" s="12">
        <v>3420486</v>
      </c>
    </row>
    <row r="14" spans="1:17" ht="13.8" thickBot="1" x14ac:dyDescent="0.3">
      <c r="A14" s="11" t="s">
        <v>633</v>
      </c>
      <c r="B14" s="11" t="s">
        <v>634</v>
      </c>
      <c r="C14" s="11" t="s">
        <v>371</v>
      </c>
      <c r="D14" s="12">
        <v>7693727</v>
      </c>
      <c r="E14" s="12">
        <v>7701601</v>
      </c>
      <c r="F14" s="11"/>
      <c r="G14" s="11" t="s">
        <v>635</v>
      </c>
      <c r="H14" s="11" t="s">
        <v>635</v>
      </c>
      <c r="I14" s="11" t="s">
        <v>371</v>
      </c>
      <c r="J14" s="12">
        <v>8442447</v>
      </c>
      <c r="K14" s="12">
        <v>8445815</v>
      </c>
      <c r="L14" s="11"/>
      <c r="M14" s="11" t="s">
        <v>636</v>
      </c>
      <c r="N14" s="11" t="s">
        <v>636</v>
      </c>
      <c r="O14" s="11" t="s">
        <v>420</v>
      </c>
      <c r="P14" s="12">
        <v>3553333</v>
      </c>
      <c r="Q14" s="12">
        <v>3554848</v>
      </c>
    </row>
    <row r="15" spans="1:17" ht="13.8" thickBot="1" x14ac:dyDescent="0.3">
      <c r="A15" s="11" t="s">
        <v>637</v>
      </c>
      <c r="B15" s="11" t="s">
        <v>638</v>
      </c>
      <c r="C15" s="11" t="s">
        <v>371</v>
      </c>
      <c r="D15" s="12">
        <v>7791175</v>
      </c>
      <c r="E15" s="12">
        <v>7795959</v>
      </c>
      <c r="F15" s="11"/>
      <c r="G15" s="11" t="s">
        <v>639</v>
      </c>
      <c r="H15" s="11" t="s">
        <v>639</v>
      </c>
      <c r="I15" s="11" t="s">
        <v>371</v>
      </c>
      <c r="J15" s="12">
        <v>8509069</v>
      </c>
      <c r="K15" s="12">
        <v>8511866</v>
      </c>
      <c r="L15" s="11"/>
      <c r="M15" s="11" t="s">
        <v>640</v>
      </c>
      <c r="N15" s="11" t="s">
        <v>641</v>
      </c>
      <c r="O15" s="11" t="s">
        <v>420</v>
      </c>
      <c r="P15" s="12">
        <v>3688290</v>
      </c>
      <c r="Q15" s="12">
        <v>3693890</v>
      </c>
    </row>
    <row r="16" spans="1:17" ht="13.8" thickBot="1" x14ac:dyDescent="0.3">
      <c r="A16" s="11" t="s">
        <v>642</v>
      </c>
      <c r="B16" s="11" t="s">
        <v>643</v>
      </c>
      <c r="C16" s="11" t="s">
        <v>371</v>
      </c>
      <c r="D16" s="12">
        <v>8449691</v>
      </c>
      <c r="E16" s="12">
        <v>8463994</v>
      </c>
      <c r="F16" s="11"/>
      <c r="G16" s="11" t="s">
        <v>644</v>
      </c>
      <c r="H16" s="11" t="s">
        <v>645</v>
      </c>
      <c r="I16" s="11" t="s">
        <v>371</v>
      </c>
      <c r="J16" s="12">
        <v>9682315</v>
      </c>
      <c r="K16" s="12">
        <v>9699297</v>
      </c>
      <c r="L16" s="11"/>
      <c r="M16" s="11" t="s">
        <v>646</v>
      </c>
      <c r="N16" s="11" t="s">
        <v>647</v>
      </c>
      <c r="O16" s="11" t="s">
        <v>420</v>
      </c>
      <c r="P16" s="12">
        <v>3970481</v>
      </c>
      <c r="Q16" s="12">
        <v>3974656</v>
      </c>
    </row>
    <row r="17" spans="1:17" ht="13.8" thickBot="1" x14ac:dyDescent="0.3">
      <c r="A17" s="11" t="s">
        <v>648</v>
      </c>
      <c r="B17" s="11" t="s">
        <v>648</v>
      </c>
      <c r="C17" s="11" t="s">
        <v>371</v>
      </c>
      <c r="D17" s="12">
        <v>8529141</v>
      </c>
      <c r="E17" s="12">
        <v>8541439</v>
      </c>
      <c r="F17" s="11"/>
      <c r="G17" s="11" t="s">
        <v>649</v>
      </c>
      <c r="H17" s="11" t="s">
        <v>650</v>
      </c>
      <c r="I17" s="11" t="s">
        <v>371</v>
      </c>
      <c r="J17" s="12">
        <v>12817000</v>
      </c>
      <c r="K17" s="12">
        <v>12822787</v>
      </c>
      <c r="L17" s="11"/>
      <c r="M17" s="11" t="s">
        <v>651</v>
      </c>
      <c r="N17" s="11" t="s">
        <v>652</v>
      </c>
      <c r="O17" s="11" t="s">
        <v>420</v>
      </c>
      <c r="P17" s="12">
        <v>5881395</v>
      </c>
      <c r="Q17" s="12">
        <v>5913547</v>
      </c>
    </row>
    <row r="18" spans="1:17" ht="13.8" thickBot="1" x14ac:dyDescent="0.3">
      <c r="A18" s="11" t="s">
        <v>653</v>
      </c>
      <c r="B18" s="11" t="s">
        <v>654</v>
      </c>
      <c r="C18" s="11" t="s">
        <v>371</v>
      </c>
      <c r="D18" s="12">
        <v>8687226</v>
      </c>
      <c r="E18" s="12">
        <v>8709611</v>
      </c>
      <c r="F18" s="11"/>
      <c r="G18" s="11" t="s">
        <v>655</v>
      </c>
      <c r="H18" s="11" t="s">
        <v>656</v>
      </c>
      <c r="I18" s="11" t="s">
        <v>371</v>
      </c>
      <c r="J18" s="12">
        <v>15062931</v>
      </c>
      <c r="K18" s="12">
        <v>15070316</v>
      </c>
      <c r="L18" s="11"/>
      <c r="M18" s="11" t="s">
        <v>657</v>
      </c>
      <c r="N18" s="11" t="s">
        <v>657</v>
      </c>
      <c r="O18" s="11" t="s">
        <v>420</v>
      </c>
      <c r="P18" s="12">
        <v>6505167</v>
      </c>
      <c r="Q18" s="12">
        <v>6529312</v>
      </c>
    </row>
    <row r="19" spans="1:17" ht="13.8" thickBot="1" x14ac:dyDescent="0.3">
      <c r="A19" s="11" t="s">
        <v>658</v>
      </c>
      <c r="B19" s="11" t="s">
        <v>658</v>
      </c>
      <c r="C19" s="11" t="s">
        <v>371</v>
      </c>
      <c r="D19" s="12">
        <v>11523021</v>
      </c>
      <c r="E19" s="12">
        <v>11528205</v>
      </c>
      <c r="F19" s="11"/>
      <c r="G19" s="11" t="s">
        <v>659</v>
      </c>
      <c r="H19" s="11" t="s">
        <v>660</v>
      </c>
      <c r="I19" s="11" t="s">
        <v>371</v>
      </c>
      <c r="J19" s="12">
        <v>15727581</v>
      </c>
      <c r="K19" s="12">
        <v>15748150</v>
      </c>
      <c r="L19" s="11"/>
      <c r="M19" s="11" t="s">
        <v>661</v>
      </c>
      <c r="N19" s="11" t="s">
        <v>662</v>
      </c>
      <c r="O19" s="11" t="s">
        <v>420</v>
      </c>
      <c r="P19" s="12">
        <v>7775073</v>
      </c>
      <c r="Q19" s="12">
        <v>7778484</v>
      </c>
    </row>
    <row r="20" spans="1:17" ht="13.8" thickBot="1" x14ac:dyDescent="0.3">
      <c r="A20" s="11" t="s">
        <v>663</v>
      </c>
      <c r="B20" s="11" t="s">
        <v>664</v>
      </c>
      <c r="C20" s="11" t="s">
        <v>371</v>
      </c>
      <c r="D20" s="12">
        <v>12978786</v>
      </c>
      <c r="E20" s="12">
        <v>12981293</v>
      </c>
      <c r="F20" s="11"/>
      <c r="G20" s="11" t="s">
        <v>665</v>
      </c>
      <c r="H20" s="11" t="s">
        <v>665</v>
      </c>
      <c r="I20" s="11" t="s">
        <v>371</v>
      </c>
      <c r="J20" s="12">
        <v>16605822</v>
      </c>
      <c r="K20" s="12">
        <v>16607321</v>
      </c>
      <c r="L20" s="11"/>
      <c r="M20" s="11" t="s">
        <v>666</v>
      </c>
      <c r="N20" s="11" t="s">
        <v>666</v>
      </c>
      <c r="O20" s="11" t="s">
        <v>420</v>
      </c>
      <c r="P20" s="12">
        <v>10107403</v>
      </c>
      <c r="Q20" s="12">
        <v>10118125</v>
      </c>
    </row>
    <row r="21" spans="1:17" ht="13.8" thickBot="1" x14ac:dyDescent="0.3">
      <c r="A21" s="11" t="s">
        <v>667</v>
      </c>
      <c r="B21" s="11" t="s">
        <v>668</v>
      </c>
      <c r="C21" s="11" t="s">
        <v>371</v>
      </c>
      <c r="D21" s="12">
        <v>16450907</v>
      </c>
      <c r="E21" s="12">
        <v>16455194</v>
      </c>
      <c r="F21" s="11"/>
      <c r="G21" s="11" t="s">
        <v>669</v>
      </c>
      <c r="H21" s="11" t="s">
        <v>669</v>
      </c>
      <c r="I21" s="11" t="s">
        <v>371</v>
      </c>
      <c r="J21" s="12">
        <v>20965520</v>
      </c>
      <c r="K21" s="12">
        <v>21052164</v>
      </c>
      <c r="L21" s="11"/>
      <c r="M21" s="11" t="s">
        <v>670</v>
      </c>
      <c r="N21" s="11" t="s">
        <v>671</v>
      </c>
      <c r="O21" s="11" t="s">
        <v>420</v>
      </c>
      <c r="P21" s="12">
        <v>10774676</v>
      </c>
      <c r="Q21" s="12">
        <v>10776515</v>
      </c>
    </row>
    <row r="22" spans="1:17" ht="13.8" thickBot="1" x14ac:dyDescent="0.3">
      <c r="A22" s="11" t="s">
        <v>672</v>
      </c>
      <c r="B22" s="11" t="s">
        <v>672</v>
      </c>
      <c r="C22" s="11" t="s">
        <v>371</v>
      </c>
      <c r="D22" s="12">
        <v>16508078</v>
      </c>
      <c r="E22" s="12">
        <v>16532877</v>
      </c>
      <c r="F22" s="11"/>
      <c r="G22" s="11" t="s">
        <v>673</v>
      </c>
      <c r="H22" s="11" t="s">
        <v>674</v>
      </c>
      <c r="I22" s="11" t="s">
        <v>371</v>
      </c>
      <c r="J22" s="12">
        <v>21053033</v>
      </c>
      <c r="K22" s="12">
        <v>21058044</v>
      </c>
      <c r="L22" s="11"/>
      <c r="M22" s="11" t="s">
        <v>675</v>
      </c>
      <c r="N22" s="11" t="s">
        <v>676</v>
      </c>
      <c r="O22" s="11" t="s">
        <v>420</v>
      </c>
      <c r="P22" s="12">
        <v>11184269</v>
      </c>
      <c r="Q22" s="12">
        <v>11185834</v>
      </c>
    </row>
    <row r="23" spans="1:17" ht="13.8" thickBot="1" x14ac:dyDescent="0.3">
      <c r="A23" s="11" t="s">
        <v>677</v>
      </c>
      <c r="B23" s="11" t="s">
        <v>678</v>
      </c>
      <c r="C23" s="11" t="s">
        <v>371</v>
      </c>
      <c r="D23" s="12">
        <v>18441335</v>
      </c>
      <c r="E23" s="12">
        <v>18443277</v>
      </c>
      <c r="F23" s="11"/>
      <c r="G23" s="11" t="s">
        <v>679</v>
      </c>
      <c r="H23" s="11" t="s">
        <v>679</v>
      </c>
      <c r="I23" s="11" t="s">
        <v>371</v>
      </c>
      <c r="J23" s="12">
        <v>21663806</v>
      </c>
      <c r="K23" s="12">
        <v>21677530</v>
      </c>
      <c r="L23" s="11"/>
      <c r="M23" s="11" t="s">
        <v>680</v>
      </c>
      <c r="N23" s="11" t="s">
        <v>681</v>
      </c>
      <c r="O23" s="11" t="s">
        <v>420</v>
      </c>
      <c r="P23" s="12">
        <v>11227977</v>
      </c>
      <c r="Q23" s="12">
        <v>11255805</v>
      </c>
    </row>
    <row r="24" spans="1:17" ht="13.8" thickBot="1" x14ac:dyDescent="0.3">
      <c r="A24" s="11" t="s">
        <v>6</v>
      </c>
      <c r="B24" s="11" t="s">
        <v>74</v>
      </c>
      <c r="C24" s="11" t="s">
        <v>371</v>
      </c>
      <c r="D24" s="12">
        <v>22892306</v>
      </c>
      <c r="E24" s="12">
        <v>22918647</v>
      </c>
      <c r="F24" s="11"/>
      <c r="G24" s="11" t="s">
        <v>682</v>
      </c>
      <c r="H24" s="11" t="s">
        <v>683</v>
      </c>
      <c r="I24" s="11" t="s">
        <v>420</v>
      </c>
      <c r="J24" s="12">
        <v>2880181</v>
      </c>
      <c r="K24" s="12">
        <v>2891764</v>
      </c>
      <c r="L24" s="11"/>
      <c r="M24" s="11" t="s">
        <v>684</v>
      </c>
      <c r="N24" s="11" t="s">
        <v>685</v>
      </c>
      <c r="O24" s="11" t="s">
        <v>420</v>
      </c>
      <c r="P24" s="12">
        <v>14027583</v>
      </c>
      <c r="Q24" s="12">
        <v>14034696</v>
      </c>
    </row>
    <row r="25" spans="1:17" ht="13.8" thickBot="1" x14ac:dyDescent="0.3">
      <c r="A25" s="11" t="s">
        <v>107</v>
      </c>
      <c r="B25" s="11" t="s">
        <v>107</v>
      </c>
      <c r="C25" s="11" t="s">
        <v>420</v>
      </c>
      <c r="D25" s="12">
        <v>1355824</v>
      </c>
      <c r="E25" s="12">
        <v>1383366</v>
      </c>
      <c r="F25" s="11"/>
      <c r="G25" s="11" t="s">
        <v>686</v>
      </c>
      <c r="H25" s="11" t="s">
        <v>687</v>
      </c>
      <c r="I25" s="11" t="s">
        <v>420</v>
      </c>
      <c r="J25" s="12">
        <v>6325490</v>
      </c>
      <c r="K25" s="12">
        <v>6353206</v>
      </c>
      <c r="L25" s="11"/>
      <c r="M25" s="11" t="s">
        <v>688</v>
      </c>
      <c r="N25" s="11" t="s">
        <v>689</v>
      </c>
      <c r="O25" s="11" t="s">
        <v>420</v>
      </c>
      <c r="P25" s="12">
        <v>14293516</v>
      </c>
      <c r="Q25" s="12">
        <v>14294266</v>
      </c>
    </row>
    <row r="26" spans="1:17" ht="13.8" thickBot="1" x14ac:dyDescent="0.3">
      <c r="A26" s="11" t="s">
        <v>690</v>
      </c>
      <c r="B26" s="11" t="s">
        <v>690</v>
      </c>
      <c r="C26" s="11" t="s">
        <v>420</v>
      </c>
      <c r="D26" s="12">
        <v>1384179</v>
      </c>
      <c r="E26" s="12">
        <v>1437048</v>
      </c>
      <c r="F26" s="11"/>
      <c r="G26" s="11" t="s">
        <v>691</v>
      </c>
      <c r="H26" s="7" t="s">
        <v>692</v>
      </c>
      <c r="I26" s="11" t="s">
        <v>420</v>
      </c>
      <c r="J26" s="12">
        <v>6369399</v>
      </c>
      <c r="K26" s="12">
        <v>6430796</v>
      </c>
      <c r="L26" s="11"/>
      <c r="M26" s="11" t="s">
        <v>693</v>
      </c>
      <c r="N26" s="11" t="s">
        <v>694</v>
      </c>
      <c r="O26" s="11" t="s">
        <v>420</v>
      </c>
      <c r="P26" s="12">
        <v>17242520</v>
      </c>
      <c r="Q26" s="12">
        <v>17266969</v>
      </c>
    </row>
    <row r="27" spans="1:17" ht="13.8" thickBot="1" x14ac:dyDescent="0.3">
      <c r="A27" s="11" t="s">
        <v>695</v>
      </c>
      <c r="B27" s="11" t="s">
        <v>696</v>
      </c>
      <c r="C27" s="11" t="s">
        <v>420</v>
      </c>
      <c r="D27" s="12">
        <v>3342427</v>
      </c>
      <c r="E27" s="12">
        <v>3346379</v>
      </c>
      <c r="F27" s="11"/>
      <c r="G27" s="11" t="s">
        <v>697</v>
      </c>
      <c r="H27" s="11" t="s">
        <v>698</v>
      </c>
      <c r="I27" s="11" t="s">
        <v>420</v>
      </c>
      <c r="J27" s="12">
        <v>6687925</v>
      </c>
      <c r="K27" s="12">
        <v>6696443</v>
      </c>
      <c r="L27" s="11"/>
      <c r="M27" s="11" t="s">
        <v>699</v>
      </c>
      <c r="N27" s="11" t="s">
        <v>700</v>
      </c>
      <c r="O27" s="11" t="s">
        <v>420</v>
      </c>
      <c r="P27" s="12">
        <v>20518586</v>
      </c>
      <c r="Q27" s="12">
        <v>20520446</v>
      </c>
    </row>
    <row r="28" spans="1:17" ht="13.8" thickBot="1" x14ac:dyDescent="0.3">
      <c r="A28" s="11" t="s">
        <v>701</v>
      </c>
      <c r="B28" s="11" t="s">
        <v>701</v>
      </c>
      <c r="C28" s="11" t="s">
        <v>420</v>
      </c>
      <c r="D28" s="12">
        <v>5928570</v>
      </c>
      <c r="E28" s="12">
        <v>5931012</v>
      </c>
      <c r="F28" s="11"/>
      <c r="G28" s="11" t="s">
        <v>702</v>
      </c>
      <c r="H28" s="11" t="s">
        <v>703</v>
      </c>
      <c r="I28" s="11" t="s">
        <v>420</v>
      </c>
      <c r="J28" s="12">
        <v>7932117</v>
      </c>
      <c r="K28" s="12">
        <v>7937677</v>
      </c>
      <c r="L28" s="11"/>
      <c r="M28" s="11" t="s">
        <v>704</v>
      </c>
      <c r="N28" s="11" t="s">
        <v>704</v>
      </c>
      <c r="O28" s="11" t="s">
        <v>435</v>
      </c>
      <c r="P28" s="12">
        <v>599094</v>
      </c>
      <c r="Q28" s="12">
        <v>604008</v>
      </c>
    </row>
    <row r="29" spans="1:17" ht="13.8" thickBot="1" x14ac:dyDescent="0.3">
      <c r="A29" s="11" t="s">
        <v>705</v>
      </c>
      <c r="B29" s="11" t="s">
        <v>706</v>
      </c>
      <c r="C29" s="11" t="s">
        <v>420</v>
      </c>
      <c r="D29" s="12">
        <v>6306223</v>
      </c>
      <c r="E29" s="12">
        <v>6307266</v>
      </c>
      <c r="F29" s="11"/>
      <c r="G29" s="11" t="s">
        <v>707</v>
      </c>
      <c r="H29" s="11" t="s">
        <v>707</v>
      </c>
      <c r="I29" s="11" t="s">
        <v>420</v>
      </c>
      <c r="J29" s="12">
        <v>8356156</v>
      </c>
      <c r="K29" s="12">
        <v>8359227</v>
      </c>
      <c r="L29" s="11"/>
      <c r="M29" s="11" t="s">
        <v>708</v>
      </c>
      <c r="N29" s="11" t="s">
        <v>708</v>
      </c>
      <c r="O29" s="11" t="s">
        <v>435</v>
      </c>
      <c r="P29" s="12">
        <v>705948</v>
      </c>
      <c r="Q29" s="12">
        <v>708205</v>
      </c>
    </row>
    <row r="30" spans="1:17" ht="13.8" thickBot="1" x14ac:dyDescent="0.3">
      <c r="A30" s="11" t="s">
        <v>709</v>
      </c>
      <c r="B30" s="11" t="s">
        <v>710</v>
      </c>
      <c r="C30" s="11" t="s">
        <v>420</v>
      </c>
      <c r="D30" s="12">
        <v>6865461</v>
      </c>
      <c r="E30" s="12">
        <v>7003883</v>
      </c>
      <c r="F30" s="11"/>
      <c r="G30" s="11" t="s">
        <v>711</v>
      </c>
      <c r="H30" s="11" t="s">
        <v>712</v>
      </c>
      <c r="I30" s="11" t="s">
        <v>420</v>
      </c>
      <c r="J30" s="12">
        <v>11968681</v>
      </c>
      <c r="K30" s="12">
        <v>11986069</v>
      </c>
      <c r="L30" s="11"/>
      <c r="M30" s="11" t="s">
        <v>713</v>
      </c>
      <c r="N30" s="11" t="s">
        <v>713</v>
      </c>
      <c r="O30" s="11" t="s">
        <v>435</v>
      </c>
      <c r="P30" s="12">
        <v>895951</v>
      </c>
      <c r="Q30" s="12">
        <v>897364</v>
      </c>
    </row>
    <row r="31" spans="1:17" ht="13.8" thickBot="1" x14ac:dyDescent="0.3">
      <c r="A31" s="11" t="s">
        <v>714</v>
      </c>
      <c r="B31" s="11" t="s">
        <v>715</v>
      </c>
      <c r="C31" s="11" t="s">
        <v>420</v>
      </c>
      <c r="D31" s="12">
        <v>7011163</v>
      </c>
      <c r="E31" s="12">
        <v>7013152</v>
      </c>
      <c r="F31" s="11"/>
      <c r="G31" s="11" t="s">
        <v>716</v>
      </c>
      <c r="H31" s="11" t="s">
        <v>717</v>
      </c>
      <c r="I31" s="11" t="s">
        <v>420</v>
      </c>
      <c r="J31" s="12">
        <v>14288218</v>
      </c>
      <c r="K31" s="12">
        <v>14288972</v>
      </c>
      <c r="L31" s="11"/>
      <c r="M31" s="11" t="s">
        <v>718</v>
      </c>
      <c r="N31" s="11" t="s">
        <v>718</v>
      </c>
      <c r="O31" s="11" t="s">
        <v>435</v>
      </c>
      <c r="P31" s="12">
        <v>2499372</v>
      </c>
      <c r="Q31" s="12">
        <v>2503606</v>
      </c>
    </row>
    <row r="32" spans="1:17" ht="13.8" thickBot="1" x14ac:dyDescent="0.3">
      <c r="A32" s="11" t="s">
        <v>719</v>
      </c>
      <c r="B32" s="11" t="s">
        <v>720</v>
      </c>
      <c r="C32" s="11" t="s">
        <v>420</v>
      </c>
      <c r="D32" s="12">
        <v>7870650</v>
      </c>
      <c r="E32" s="12">
        <v>7872898</v>
      </c>
      <c r="F32" s="11"/>
      <c r="G32" s="11" t="s">
        <v>721</v>
      </c>
      <c r="H32" s="11" t="s">
        <v>721</v>
      </c>
      <c r="I32" s="11" t="s">
        <v>420</v>
      </c>
      <c r="J32" s="12">
        <v>19942829</v>
      </c>
      <c r="K32" s="12">
        <v>19945122</v>
      </c>
      <c r="L32" s="11"/>
      <c r="M32" s="11" t="s">
        <v>722</v>
      </c>
      <c r="N32" s="11" t="s">
        <v>722</v>
      </c>
      <c r="O32" s="11" t="s">
        <v>435</v>
      </c>
      <c r="P32" s="12">
        <v>2631715</v>
      </c>
      <c r="Q32" s="12">
        <v>2641984</v>
      </c>
    </row>
    <row r="33" spans="1:17" ht="13.8" thickBot="1" x14ac:dyDescent="0.3">
      <c r="A33" s="11" t="s">
        <v>723</v>
      </c>
      <c r="B33" s="11" t="s">
        <v>724</v>
      </c>
      <c r="C33" s="11" t="s">
        <v>420</v>
      </c>
      <c r="D33" s="12">
        <v>9878708</v>
      </c>
      <c r="E33" s="12">
        <v>9947861</v>
      </c>
      <c r="F33" s="11"/>
      <c r="G33" s="11" t="s">
        <v>725</v>
      </c>
      <c r="H33" s="11" t="s">
        <v>726</v>
      </c>
      <c r="I33" s="11" t="s">
        <v>420</v>
      </c>
      <c r="J33" s="12">
        <v>20193404</v>
      </c>
      <c r="K33" s="12">
        <v>20200622</v>
      </c>
      <c r="L33" s="11"/>
      <c r="M33" s="11" t="s">
        <v>727</v>
      </c>
      <c r="N33" s="11" t="s">
        <v>728</v>
      </c>
      <c r="O33" s="11" t="s">
        <v>435</v>
      </c>
      <c r="P33" s="12">
        <v>3090985</v>
      </c>
      <c r="Q33" s="12">
        <v>3106958</v>
      </c>
    </row>
    <row r="34" spans="1:17" ht="13.8" thickBot="1" x14ac:dyDescent="0.3">
      <c r="A34" s="11" t="s">
        <v>729</v>
      </c>
      <c r="B34" s="11" t="s">
        <v>729</v>
      </c>
      <c r="C34" s="11" t="s">
        <v>420</v>
      </c>
      <c r="D34" s="12">
        <v>10131283</v>
      </c>
      <c r="E34" s="12">
        <v>10133571</v>
      </c>
      <c r="F34" s="11"/>
      <c r="G34" s="11" t="s">
        <v>730</v>
      </c>
      <c r="H34" s="11" t="s">
        <v>731</v>
      </c>
      <c r="I34" s="11" t="s">
        <v>435</v>
      </c>
      <c r="J34" s="12">
        <v>708601</v>
      </c>
      <c r="K34" s="12">
        <v>710607</v>
      </c>
      <c r="L34" s="11"/>
      <c r="M34" s="11" t="s">
        <v>732</v>
      </c>
      <c r="N34" s="11" t="s">
        <v>732</v>
      </c>
      <c r="O34" s="11" t="s">
        <v>435</v>
      </c>
      <c r="P34" s="12">
        <v>6964679</v>
      </c>
      <c r="Q34" s="12">
        <v>6965567</v>
      </c>
    </row>
    <row r="35" spans="1:17" ht="13.8" thickBot="1" x14ac:dyDescent="0.3">
      <c r="A35" s="11" t="s">
        <v>733</v>
      </c>
      <c r="B35" s="7" t="s">
        <v>734</v>
      </c>
      <c r="C35" s="11" t="s">
        <v>420</v>
      </c>
      <c r="D35" s="12">
        <v>10458315</v>
      </c>
      <c r="E35" s="12">
        <v>10463276</v>
      </c>
      <c r="F35" s="11"/>
      <c r="G35" s="11" t="s">
        <v>735</v>
      </c>
      <c r="H35" s="11" t="s">
        <v>736</v>
      </c>
      <c r="I35" s="11" t="s">
        <v>435</v>
      </c>
      <c r="J35" s="12">
        <v>1463811</v>
      </c>
      <c r="K35" s="12">
        <v>1468944</v>
      </c>
      <c r="L35" s="11"/>
      <c r="M35" s="11" t="s">
        <v>737</v>
      </c>
      <c r="N35" s="7" t="s">
        <v>738</v>
      </c>
      <c r="O35" s="11" t="s">
        <v>435</v>
      </c>
      <c r="P35" s="12">
        <v>8511985</v>
      </c>
      <c r="Q35" s="12">
        <v>8513395</v>
      </c>
    </row>
    <row r="36" spans="1:17" ht="13.8" thickBot="1" x14ac:dyDescent="0.3">
      <c r="A36" s="11" t="s">
        <v>739</v>
      </c>
      <c r="B36" s="11" t="s">
        <v>740</v>
      </c>
      <c r="C36" s="11" t="s">
        <v>420</v>
      </c>
      <c r="D36" s="12">
        <v>10769623</v>
      </c>
      <c r="E36" s="12">
        <v>10771551</v>
      </c>
      <c r="F36" s="11"/>
      <c r="G36" s="11" t="s">
        <v>741</v>
      </c>
      <c r="H36" s="11" t="s">
        <v>742</v>
      </c>
      <c r="I36" s="11" t="s">
        <v>435</v>
      </c>
      <c r="J36" s="12">
        <v>5148921</v>
      </c>
      <c r="K36" s="12">
        <v>5271044</v>
      </c>
      <c r="L36" s="11"/>
      <c r="M36" s="11" t="s">
        <v>743</v>
      </c>
      <c r="N36" s="7" t="s">
        <v>744</v>
      </c>
      <c r="O36" s="11" t="s">
        <v>435</v>
      </c>
      <c r="P36" s="12">
        <v>9369518</v>
      </c>
      <c r="Q36" s="12">
        <v>9370527</v>
      </c>
    </row>
    <row r="37" spans="1:17" ht="13.8" thickBot="1" x14ac:dyDescent="0.3">
      <c r="A37" s="11" t="s">
        <v>745</v>
      </c>
      <c r="B37" s="11" t="s">
        <v>746</v>
      </c>
      <c r="C37" s="11" t="s">
        <v>420</v>
      </c>
      <c r="D37" s="12">
        <v>11745257</v>
      </c>
      <c r="E37" s="12">
        <v>11750260</v>
      </c>
      <c r="F37" s="11"/>
      <c r="G37" s="11" t="s">
        <v>747</v>
      </c>
      <c r="H37" s="11" t="s">
        <v>748</v>
      </c>
      <c r="I37" s="11" t="s">
        <v>435</v>
      </c>
      <c r="J37" s="12">
        <v>8425422</v>
      </c>
      <c r="K37" s="12">
        <v>8435481</v>
      </c>
      <c r="L37" s="11"/>
      <c r="M37" s="11" t="s">
        <v>749</v>
      </c>
      <c r="N37" s="7" t="s">
        <v>750</v>
      </c>
      <c r="O37" s="11" t="s">
        <v>435</v>
      </c>
      <c r="P37" s="12">
        <v>9377163</v>
      </c>
      <c r="Q37" s="12">
        <v>9378794</v>
      </c>
    </row>
    <row r="38" spans="1:17" ht="13.8" thickBot="1" x14ac:dyDescent="0.3">
      <c r="A38" s="11" t="s">
        <v>751</v>
      </c>
      <c r="B38" s="11" t="s">
        <v>752</v>
      </c>
      <c r="C38" s="11" t="s">
        <v>420</v>
      </c>
      <c r="D38" s="12">
        <v>11881036</v>
      </c>
      <c r="E38" s="12">
        <v>11888795</v>
      </c>
      <c r="F38" s="11"/>
      <c r="G38" s="11" t="s">
        <v>753</v>
      </c>
      <c r="H38" s="11" t="s">
        <v>754</v>
      </c>
      <c r="I38" s="11" t="s">
        <v>435</v>
      </c>
      <c r="J38" s="12">
        <v>12114374</v>
      </c>
      <c r="K38" s="12">
        <v>12118250</v>
      </c>
      <c r="L38" s="11"/>
      <c r="M38" s="11" t="s">
        <v>755</v>
      </c>
      <c r="N38" s="7" t="s">
        <v>756</v>
      </c>
      <c r="O38" s="11" t="s">
        <v>435</v>
      </c>
      <c r="P38" s="12">
        <v>10850989</v>
      </c>
      <c r="Q38" s="12">
        <v>10869596</v>
      </c>
    </row>
    <row r="39" spans="1:17" ht="13.8" thickBot="1" x14ac:dyDescent="0.3">
      <c r="A39" s="11" t="s">
        <v>757</v>
      </c>
      <c r="B39" s="11" t="s">
        <v>758</v>
      </c>
      <c r="C39" s="11" t="s">
        <v>420</v>
      </c>
      <c r="D39" s="12">
        <v>12512798</v>
      </c>
      <c r="E39" s="12">
        <v>12527516</v>
      </c>
      <c r="F39" s="11"/>
      <c r="G39" s="11" t="s">
        <v>759</v>
      </c>
      <c r="H39" s="11" t="s">
        <v>760</v>
      </c>
      <c r="I39" s="11" t="s">
        <v>435</v>
      </c>
      <c r="J39" s="12">
        <v>14396030</v>
      </c>
      <c r="K39" s="12">
        <v>14403039</v>
      </c>
      <c r="L39" s="11"/>
      <c r="M39" s="11" t="s">
        <v>761</v>
      </c>
      <c r="N39" s="7" t="s">
        <v>762</v>
      </c>
      <c r="O39" s="11" t="s">
        <v>435</v>
      </c>
      <c r="P39" s="12">
        <v>11245407</v>
      </c>
      <c r="Q39" s="12">
        <v>11249272</v>
      </c>
    </row>
    <row r="40" spans="1:17" ht="13.8" thickBot="1" x14ac:dyDescent="0.3">
      <c r="A40" s="11" t="s">
        <v>763</v>
      </c>
      <c r="B40" s="11" t="s">
        <v>763</v>
      </c>
      <c r="C40" s="11" t="s">
        <v>420</v>
      </c>
      <c r="D40" s="12">
        <v>12578527</v>
      </c>
      <c r="E40" s="12">
        <v>12581256</v>
      </c>
      <c r="F40" s="11"/>
      <c r="G40" s="11" t="s">
        <v>764</v>
      </c>
      <c r="H40" s="11" t="s">
        <v>765</v>
      </c>
      <c r="I40" s="11" t="s">
        <v>435</v>
      </c>
      <c r="J40" s="12">
        <v>16364038</v>
      </c>
      <c r="K40" s="12">
        <v>16371666</v>
      </c>
      <c r="L40" s="11"/>
      <c r="M40" s="11" t="s">
        <v>766</v>
      </c>
      <c r="N40" s="7" t="s">
        <v>766</v>
      </c>
      <c r="O40" s="11" t="s">
        <v>435</v>
      </c>
      <c r="P40" s="12">
        <v>11613635</v>
      </c>
      <c r="Q40" s="12">
        <v>11617481</v>
      </c>
    </row>
    <row r="41" spans="1:17" ht="13.8" thickBot="1" x14ac:dyDescent="0.3">
      <c r="A41" s="11" t="s">
        <v>767</v>
      </c>
      <c r="B41" s="11" t="s">
        <v>767</v>
      </c>
      <c r="C41" s="11" t="s">
        <v>420</v>
      </c>
      <c r="D41" s="12">
        <v>16152425</v>
      </c>
      <c r="E41" s="12">
        <v>16158499</v>
      </c>
      <c r="F41" s="11"/>
      <c r="G41" s="11" t="s">
        <v>768</v>
      </c>
      <c r="H41" s="11" t="s">
        <v>769</v>
      </c>
      <c r="I41" s="11" t="s">
        <v>435</v>
      </c>
      <c r="J41" s="12">
        <v>17652918</v>
      </c>
      <c r="K41" s="12">
        <v>17662334</v>
      </c>
      <c r="L41" s="11"/>
      <c r="M41" s="11" t="s">
        <v>770</v>
      </c>
      <c r="N41" s="7" t="s">
        <v>771</v>
      </c>
      <c r="O41" s="11" t="s">
        <v>435</v>
      </c>
      <c r="P41" s="12">
        <v>14030119</v>
      </c>
      <c r="Q41" s="12">
        <v>14036786</v>
      </c>
    </row>
    <row r="42" spans="1:17" ht="13.8" thickBot="1" x14ac:dyDescent="0.3">
      <c r="A42" s="11" t="s">
        <v>772</v>
      </c>
      <c r="B42" s="11" t="s">
        <v>773</v>
      </c>
      <c r="C42" s="11" t="s">
        <v>420</v>
      </c>
      <c r="D42" s="12">
        <v>19601423</v>
      </c>
      <c r="E42" s="12">
        <v>19622369</v>
      </c>
      <c r="F42" s="11"/>
      <c r="G42" s="11" t="s">
        <v>774</v>
      </c>
      <c r="H42" s="11" t="s">
        <v>775</v>
      </c>
      <c r="I42" s="11" t="s">
        <v>435</v>
      </c>
      <c r="J42" s="12">
        <v>17744831</v>
      </c>
      <c r="K42" s="12">
        <v>17757258</v>
      </c>
      <c r="L42" s="11"/>
      <c r="M42" s="11" t="s">
        <v>776</v>
      </c>
      <c r="N42" s="7" t="s">
        <v>777</v>
      </c>
      <c r="O42" s="11" t="s">
        <v>435</v>
      </c>
      <c r="P42" s="12">
        <v>15504152</v>
      </c>
      <c r="Q42" s="12">
        <v>15506302</v>
      </c>
    </row>
    <row r="43" spans="1:17" ht="13.8" thickBot="1" x14ac:dyDescent="0.3">
      <c r="A43" s="11" t="s">
        <v>778</v>
      </c>
      <c r="B43" s="11" t="s">
        <v>779</v>
      </c>
      <c r="C43" s="11" t="s">
        <v>420</v>
      </c>
      <c r="D43" s="12">
        <v>20654241</v>
      </c>
      <c r="E43" s="12">
        <v>20655695</v>
      </c>
      <c r="F43" s="11"/>
      <c r="G43" s="11" t="s">
        <v>780</v>
      </c>
      <c r="H43" s="11" t="s">
        <v>781</v>
      </c>
      <c r="I43" s="11" t="s">
        <v>435</v>
      </c>
      <c r="J43" s="12">
        <v>18996841</v>
      </c>
      <c r="K43" s="12">
        <v>19038549</v>
      </c>
      <c r="L43" s="11"/>
      <c r="M43" s="11" t="s">
        <v>782</v>
      </c>
      <c r="N43" s="7" t="s">
        <v>782</v>
      </c>
      <c r="O43" s="11" t="s">
        <v>435</v>
      </c>
      <c r="P43" s="12">
        <v>20400203</v>
      </c>
      <c r="Q43" s="12">
        <v>20403666</v>
      </c>
    </row>
    <row r="44" spans="1:17" ht="13.8" thickBot="1" x14ac:dyDescent="0.3">
      <c r="A44" s="11" t="s">
        <v>783</v>
      </c>
      <c r="B44" s="11" t="s">
        <v>784</v>
      </c>
      <c r="C44" s="11" t="s">
        <v>435</v>
      </c>
      <c r="D44" s="12">
        <v>648555</v>
      </c>
      <c r="E44" s="12">
        <v>651311</v>
      </c>
      <c r="F44" s="11"/>
      <c r="G44" s="11" t="s">
        <v>785</v>
      </c>
      <c r="H44" s="11" t="s">
        <v>786</v>
      </c>
      <c r="I44" s="11" t="s">
        <v>435</v>
      </c>
      <c r="J44" s="12">
        <v>20521072</v>
      </c>
      <c r="K44" s="12">
        <v>20533517</v>
      </c>
      <c r="L44" s="11"/>
      <c r="M44" s="11" t="s">
        <v>787</v>
      </c>
      <c r="N44" s="7" t="s">
        <v>787</v>
      </c>
      <c r="O44" s="11" t="s">
        <v>435</v>
      </c>
      <c r="P44" s="12">
        <v>20490423</v>
      </c>
      <c r="Q44" s="12">
        <v>20507207</v>
      </c>
    </row>
    <row r="45" spans="1:17" ht="13.8" thickBot="1" x14ac:dyDescent="0.3">
      <c r="A45" s="11" t="s">
        <v>788</v>
      </c>
      <c r="B45" s="11" t="s">
        <v>789</v>
      </c>
      <c r="C45" s="11" t="s">
        <v>435</v>
      </c>
      <c r="D45" s="12">
        <v>1298672</v>
      </c>
      <c r="E45" s="12">
        <v>1300389</v>
      </c>
      <c r="F45" s="11"/>
      <c r="G45" s="11" t="s">
        <v>790</v>
      </c>
      <c r="H45" s="11" t="s">
        <v>790</v>
      </c>
      <c r="I45" s="11" t="s">
        <v>449</v>
      </c>
      <c r="J45" s="12">
        <v>3919846</v>
      </c>
      <c r="K45" s="12">
        <v>3930805</v>
      </c>
      <c r="L45" s="11"/>
      <c r="M45" s="11" t="s">
        <v>791</v>
      </c>
      <c r="N45" s="7" t="s">
        <v>792</v>
      </c>
      <c r="O45" s="11" t="s">
        <v>449</v>
      </c>
      <c r="P45" s="12">
        <v>7779885</v>
      </c>
      <c r="Q45" s="12">
        <v>7782266</v>
      </c>
    </row>
    <row r="46" spans="1:17" ht="13.8" thickBot="1" x14ac:dyDescent="0.3">
      <c r="A46" s="11" t="s">
        <v>793</v>
      </c>
      <c r="B46" s="11" t="s">
        <v>793</v>
      </c>
      <c r="C46" s="11" t="s">
        <v>435</v>
      </c>
      <c r="D46" s="12">
        <v>3941008</v>
      </c>
      <c r="E46" s="12">
        <v>3942465</v>
      </c>
      <c r="F46" s="11"/>
      <c r="G46" s="11" t="s">
        <v>794</v>
      </c>
      <c r="H46" s="11" t="s">
        <v>795</v>
      </c>
      <c r="I46" s="11" t="s">
        <v>449</v>
      </c>
      <c r="J46" s="12">
        <v>4480697</v>
      </c>
      <c r="K46" s="12">
        <v>4486483</v>
      </c>
      <c r="L46" s="11"/>
      <c r="M46" s="11" t="s">
        <v>796</v>
      </c>
      <c r="N46" s="7" t="s">
        <v>797</v>
      </c>
      <c r="O46" s="11" t="s">
        <v>449</v>
      </c>
      <c r="P46" s="12">
        <v>7784257</v>
      </c>
      <c r="Q46" s="12">
        <v>7786631</v>
      </c>
    </row>
    <row r="47" spans="1:17" ht="13.8" thickBot="1" x14ac:dyDescent="0.3">
      <c r="A47" s="11" t="s">
        <v>798</v>
      </c>
      <c r="B47" s="11" t="s">
        <v>799</v>
      </c>
      <c r="C47" s="11" t="s">
        <v>435</v>
      </c>
      <c r="D47" s="12">
        <v>4406943</v>
      </c>
      <c r="E47" s="12">
        <v>4420648</v>
      </c>
      <c r="F47" s="11"/>
      <c r="G47" s="11" t="s">
        <v>800</v>
      </c>
      <c r="H47" s="11" t="s">
        <v>801</v>
      </c>
      <c r="I47" s="11" t="s">
        <v>449</v>
      </c>
      <c r="J47" s="12">
        <v>5193325</v>
      </c>
      <c r="K47" s="12">
        <v>5220268</v>
      </c>
      <c r="L47" s="11"/>
      <c r="M47" s="11" t="s">
        <v>802</v>
      </c>
      <c r="N47" s="11" t="s">
        <v>802</v>
      </c>
      <c r="O47" s="11" t="s">
        <v>449</v>
      </c>
      <c r="P47" s="12">
        <v>7808820</v>
      </c>
      <c r="Q47" s="12">
        <v>7810263</v>
      </c>
    </row>
    <row r="48" spans="1:17" ht="13.8" thickBot="1" x14ac:dyDescent="0.3">
      <c r="A48" s="11" t="s">
        <v>803</v>
      </c>
      <c r="B48" s="11" t="s">
        <v>804</v>
      </c>
      <c r="C48" s="11" t="s">
        <v>435</v>
      </c>
      <c r="D48" s="12">
        <v>6952654</v>
      </c>
      <c r="E48" s="12">
        <v>6957858</v>
      </c>
      <c r="F48" s="11"/>
      <c r="G48" s="11" t="s">
        <v>805</v>
      </c>
      <c r="H48" s="11" t="s">
        <v>806</v>
      </c>
      <c r="I48" s="11" t="s">
        <v>449</v>
      </c>
      <c r="J48" s="12">
        <v>11760822</v>
      </c>
      <c r="K48" s="12">
        <v>11787846</v>
      </c>
      <c r="L48" s="11"/>
      <c r="M48" s="11" t="s">
        <v>807</v>
      </c>
      <c r="N48" s="11" t="s">
        <v>808</v>
      </c>
      <c r="O48" s="11" t="s">
        <v>449</v>
      </c>
      <c r="P48" s="12">
        <v>8193539</v>
      </c>
      <c r="Q48" s="12">
        <v>8194990</v>
      </c>
    </row>
    <row r="49" spans="1:17" ht="13.8" thickBot="1" x14ac:dyDescent="0.3">
      <c r="A49" s="11" t="s">
        <v>809</v>
      </c>
      <c r="B49" s="11" t="s">
        <v>810</v>
      </c>
      <c r="C49" s="11" t="s">
        <v>435</v>
      </c>
      <c r="D49" s="12">
        <v>8820605</v>
      </c>
      <c r="E49" s="12">
        <v>8884292</v>
      </c>
      <c r="F49" s="11"/>
      <c r="G49" s="11" t="s">
        <v>811</v>
      </c>
      <c r="H49" s="11" t="s">
        <v>811</v>
      </c>
      <c r="I49" s="11" t="s">
        <v>449</v>
      </c>
      <c r="J49" s="12">
        <v>12149137</v>
      </c>
      <c r="K49" s="12">
        <v>12150850</v>
      </c>
      <c r="L49" s="11"/>
      <c r="M49" s="11" t="s">
        <v>812</v>
      </c>
      <c r="N49" s="11" t="s">
        <v>813</v>
      </c>
      <c r="O49" s="11" t="s">
        <v>449</v>
      </c>
      <c r="P49" s="12">
        <v>8291175</v>
      </c>
      <c r="Q49" s="12">
        <v>8293498</v>
      </c>
    </row>
    <row r="50" spans="1:17" ht="13.8" thickBot="1" x14ac:dyDescent="0.3">
      <c r="A50" s="11" t="s">
        <v>814</v>
      </c>
      <c r="B50" s="11" t="s">
        <v>815</v>
      </c>
      <c r="C50" s="11" t="s">
        <v>435</v>
      </c>
      <c r="D50" s="12">
        <v>9374982</v>
      </c>
      <c r="E50" s="12">
        <v>9375865</v>
      </c>
      <c r="F50" s="11"/>
      <c r="G50" s="11" t="s">
        <v>816</v>
      </c>
      <c r="H50" s="11" t="s">
        <v>817</v>
      </c>
      <c r="I50" s="11" t="s">
        <v>449</v>
      </c>
      <c r="J50" s="12">
        <v>18524041</v>
      </c>
      <c r="K50" s="12">
        <v>18526029</v>
      </c>
      <c r="L50" s="11"/>
      <c r="M50" s="11" t="s">
        <v>818</v>
      </c>
      <c r="N50" s="11" t="s">
        <v>819</v>
      </c>
      <c r="O50" s="11" t="s">
        <v>449</v>
      </c>
      <c r="P50" s="12">
        <v>8331515</v>
      </c>
      <c r="Q50" s="12">
        <v>8333861</v>
      </c>
    </row>
    <row r="51" spans="1:17" ht="13.8" thickBot="1" x14ac:dyDescent="0.3">
      <c r="A51" s="11" t="s">
        <v>820</v>
      </c>
      <c r="B51" s="11" t="s">
        <v>821</v>
      </c>
      <c r="C51" s="11" t="s">
        <v>435</v>
      </c>
      <c r="D51" s="12">
        <v>10474512</v>
      </c>
      <c r="E51" s="12">
        <v>10587112</v>
      </c>
      <c r="F51" s="11"/>
      <c r="G51" s="11" t="s">
        <v>822</v>
      </c>
      <c r="H51" s="11" t="s">
        <v>823</v>
      </c>
      <c r="I51" s="11" t="s">
        <v>449</v>
      </c>
      <c r="J51" s="12">
        <v>19823260</v>
      </c>
      <c r="K51" s="12">
        <v>19857549</v>
      </c>
      <c r="L51" s="11"/>
      <c r="M51" s="11" t="s">
        <v>824</v>
      </c>
      <c r="N51" s="11" t="s">
        <v>825</v>
      </c>
      <c r="O51" s="11" t="s">
        <v>449</v>
      </c>
      <c r="P51" s="12">
        <v>8538825</v>
      </c>
      <c r="Q51" s="12">
        <v>8548164</v>
      </c>
    </row>
    <row r="52" spans="1:17" ht="13.8" thickBot="1" x14ac:dyDescent="0.3">
      <c r="A52" s="11" t="s">
        <v>826</v>
      </c>
      <c r="B52" s="11" t="s">
        <v>826</v>
      </c>
      <c r="C52" s="11" t="s">
        <v>435</v>
      </c>
      <c r="D52" s="12">
        <v>11624492</v>
      </c>
      <c r="E52" s="12">
        <v>11636002</v>
      </c>
      <c r="F52" s="11"/>
      <c r="G52" s="11" t="s">
        <v>827</v>
      </c>
      <c r="H52" s="11" t="s">
        <v>828</v>
      </c>
      <c r="I52" s="11" t="s">
        <v>449</v>
      </c>
      <c r="J52" s="12">
        <v>19888799</v>
      </c>
      <c r="K52" s="12">
        <v>19934682</v>
      </c>
      <c r="L52" s="11"/>
      <c r="M52" s="11" t="s">
        <v>829</v>
      </c>
      <c r="N52" s="11" t="s">
        <v>830</v>
      </c>
      <c r="O52" s="11" t="s">
        <v>449</v>
      </c>
      <c r="P52" s="12">
        <v>14018216</v>
      </c>
      <c r="Q52" s="12">
        <v>14025317</v>
      </c>
    </row>
    <row r="53" spans="1:17" ht="13.8" thickBot="1" x14ac:dyDescent="0.3">
      <c r="A53" s="11" t="s">
        <v>831</v>
      </c>
      <c r="B53" s="11" t="s">
        <v>832</v>
      </c>
      <c r="C53" s="11" t="s">
        <v>435</v>
      </c>
      <c r="D53" s="12">
        <v>13349476</v>
      </c>
      <c r="E53" s="12">
        <v>13350323</v>
      </c>
      <c r="F53" s="11"/>
      <c r="G53" s="11" t="s">
        <v>833</v>
      </c>
      <c r="H53" s="11" t="s">
        <v>834</v>
      </c>
      <c r="I53" s="11" t="s">
        <v>449</v>
      </c>
      <c r="J53" s="12">
        <v>21311340</v>
      </c>
      <c r="K53" s="12">
        <v>21316658</v>
      </c>
      <c r="L53" s="11"/>
      <c r="M53" s="11" t="s">
        <v>835</v>
      </c>
      <c r="N53" s="11" t="s">
        <v>835</v>
      </c>
      <c r="O53" s="11" t="s">
        <v>449</v>
      </c>
      <c r="P53" s="12">
        <v>16386587</v>
      </c>
      <c r="Q53" s="12">
        <v>16398722</v>
      </c>
    </row>
    <row r="54" spans="1:17" ht="13.8" thickBot="1" x14ac:dyDescent="0.3">
      <c r="A54" s="11" t="s">
        <v>836</v>
      </c>
      <c r="B54" s="11" t="s">
        <v>837</v>
      </c>
      <c r="C54" s="11" t="s">
        <v>435</v>
      </c>
      <c r="D54" s="12">
        <v>13839154</v>
      </c>
      <c r="E54" s="12">
        <v>13853101</v>
      </c>
      <c r="F54" s="11"/>
      <c r="G54" s="11" t="s">
        <v>838</v>
      </c>
      <c r="H54" s="11" t="s">
        <v>838</v>
      </c>
      <c r="I54" s="11" t="s">
        <v>449</v>
      </c>
      <c r="J54" s="12">
        <v>24637824</v>
      </c>
      <c r="K54" s="12">
        <v>24643076</v>
      </c>
      <c r="L54" s="11"/>
      <c r="M54" s="11" t="s">
        <v>839</v>
      </c>
      <c r="N54" s="11" t="s">
        <v>840</v>
      </c>
      <c r="O54" s="11" t="s">
        <v>449</v>
      </c>
      <c r="P54" s="12">
        <v>16582451</v>
      </c>
      <c r="Q54" s="12">
        <v>16636448</v>
      </c>
    </row>
    <row r="55" spans="1:17" ht="13.8" thickBot="1" x14ac:dyDescent="0.3">
      <c r="A55" s="11" t="s">
        <v>841</v>
      </c>
      <c r="B55" s="11" t="s">
        <v>841</v>
      </c>
      <c r="C55" s="11" t="s">
        <v>435</v>
      </c>
      <c r="D55" s="12">
        <v>16837668</v>
      </c>
      <c r="E55" s="12">
        <v>16838091</v>
      </c>
      <c r="F55" s="11"/>
      <c r="G55" s="11" t="s">
        <v>842</v>
      </c>
      <c r="H55" s="11" t="s">
        <v>843</v>
      </c>
      <c r="I55" s="11" t="s">
        <v>485</v>
      </c>
      <c r="J55" s="12">
        <v>403268</v>
      </c>
      <c r="K55" s="12">
        <v>417259</v>
      </c>
      <c r="L55" s="11"/>
      <c r="M55" s="11" t="s">
        <v>844</v>
      </c>
      <c r="N55" s="11" t="s">
        <v>845</v>
      </c>
      <c r="O55" s="11" t="s">
        <v>449</v>
      </c>
      <c r="P55" s="12">
        <v>17395970</v>
      </c>
      <c r="Q55" s="12">
        <v>17445043</v>
      </c>
    </row>
    <row r="56" spans="1:17" ht="13.8" thickBot="1" x14ac:dyDescent="0.3">
      <c r="A56" s="11" t="s">
        <v>846</v>
      </c>
      <c r="B56" s="11" t="s">
        <v>847</v>
      </c>
      <c r="C56" s="11" t="s">
        <v>435</v>
      </c>
      <c r="D56" s="12">
        <v>19134075</v>
      </c>
      <c r="E56" s="12">
        <v>19228473</v>
      </c>
      <c r="F56" s="11"/>
      <c r="G56" s="11" t="s">
        <v>848</v>
      </c>
      <c r="H56" s="11" t="s">
        <v>848</v>
      </c>
      <c r="I56" s="11" t="s">
        <v>485</v>
      </c>
      <c r="J56" s="12">
        <v>6224875</v>
      </c>
      <c r="K56" s="12">
        <v>6227061</v>
      </c>
      <c r="L56" s="11"/>
      <c r="M56" s="11" t="s">
        <v>849</v>
      </c>
      <c r="N56" s="11" t="s">
        <v>850</v>
      </c>
      <c r="O56" s="11" t="s">
        <v>449</v>
      </c>
      <c r="P56" s="12">
        <v>17774836</v>
      </c>
      <c r="Q56" s="12">
        <v>17840261</v>
      </c>
    </row>
    <row r="57" spans="1:17" ht="13.8" thickBot="1" x14ac:dyDescent="0.3">
      <c r="A57" s="11" t="s">
        <v>851</v>
      </c>
      <c r="B57" s="11" t="s">
        <v>852</v>
      </c>
      <c r="C57" s="11" t="s">
        <v>435</v>
      </c>
      <c r="D57" s="12">
        <v>19640380</v>
      </c>
      <c r="E57" s="12">
        <v>19642951</v>
      </c>
      <c r="F57" s="11"/>
      <c r="G57" s="11" t="s">
        <v>853</v>
      </c>
      <c r="H57" s="11" t="s">
        <v>853</v>
      </c>
      <c r="I57" s="11" t="s">
        <v>485</v>
      </c>
      <c r="J57" s="12">
        <v>7816191</v>
      </c>
      <c r="K57" s="12">
        <v>7825415</v>
      </c>
      <c r="L57" s="11"/>
      <c r="M57" s="11" t="s">
        <v>854</v>
      </c>
      <c r="N57" s="11" t="s">
        <v>854</v>
      </c>
      <c r="O57" s="11" t="s">
        <v>449</v>
      </c>
      <c r="P57" s="12">
        <v>18198557</v>
      </c>
      <c r="Q57" s="12">
        <v>18201301</v>
      </c>
    </row>
    <row r="58" spans="1:17" ht="13.8" thickBot="1" x14ac:dyDescent="0.3">
      <c r="A58" s="11" t="s">
        <v>855</v>
      </c>
      <c r="B58" s="11" t="s">
        <v>855</v>
      </c>
      <c r="C58" s="11" t="s">
        <v>435</v>
      </c>
      <c r="D58" s="12">
        <v>19990814</v>
      </c>
      <c r="E58" s="12">
        <v>19993786</v>
      </c>
      <c r="F58" s="11"/>
      <c r="G58" s="11" t="s">
        <v>856</v>
      </c>
      <c r="H58" s="11" t="s">
        <v>857</v>
      </c>
      <c r="I58" s="11" t="s">
        <v>485</v>
      </c>
      <c r="J58" s="12">
        <v>8303305</v>
      </c>
      <c r="K58" s="12">
        <v>8327044</v>
      </c>
      <c r="L58" s="11"/>
      <c r="M58" s="11" t="s">
        <v>858</v>
      </c>
      <c r="N58" s="11" t="s">
        <v>859</v>
      </c>
      <c r="O58" s="11" t="s">
        <v>449</v>
      </c>
      <c r="P58" s="12">
        <v>19880802</v>
      </c>
      <c r="Q58" s="12">
        <v>19883032</v>
      </c>
    </row>
    <row r="59" spans="1:17" ht="13.8" thickBot="1" x14ac:dyDescent="0.3">
      <c r="A59" s="11" t="s">
        <v>860</v>
      </c>
      <c r="B59" s="11" t="s">
        <v>861</v>
      </c>
      <c r="C59" s="11" t="s">
        <v>435</v>
      </c>
      <c r="D59" s="12">
        <v>20477393</v>
      </c>
      <c r="E59" s="12">
        <v>20488021</v>
      </c>
      <c r="F59" s="11"/>
      <c r="G59" s="11" t="s">
        <v>862</v>
      </c>
      <c r="H59" s="11" t="s">
        <v>863</v>
      </c>
      <c r="I59" s="11" t="s">
        <v>485</v>
      </c>
      <c r="J59" s="12">
        <v>12547659</v>
      </c>
      <c r="K59" s="12">
        <v>12551867</v>
      </c>
      <c r="L59" s="11"/>
      <c r="M59" s="11" t="s">
        <v>864</v>
      </c>
      <c r="N59" s="11" t="s">
        <v>865</v>
      </c>
      <c r="O59" s="11" t="s">
        <v>449</v>
      </c>
      <c r="P59" s="12">
        <v>19927322</v>
      </c>
      <c r="Q59" s="12">
        <v>19931485</v>
      </c>
    </row>
    <row r="60" spans="1:17" ht="13.8" thickBot="1" x14ac:dyDescent="0.3">
      <c r="A60" s="11" t="s">
        <v>866</v>
      </c>
      <c r="B60" s="11" t="s">
        <v>867</v>
      </c>
      <c r="C60" s="11" t="s">
        <v>435</v>
      </c>
      <c r="D60" s="12">
        <v>21263822</v>
      </c>
      <c r="E60" s="12">
        <v>21273343</v>
      </c>
      <c r="F60" s="11"/>
      <c r="G60" s="11" t="s">
        <v>868</v>
      </c>
      <c r="H60" s="11" t="s">
        <v>869</v>
      </c>
      <c r="I60" s="11" t="s">
        <v>485</v>
      </c>
      <c r="J60" s="12">
        <v>12578236</v>
      </c>
      <c r="K60" s="12">
        <v>12636651</v>
      </c>
      <c r="L60" s="11"/>
      <c r="M60" s="11" t="s">
        <v>870</v>
      </c>
      <c r="N60" s="11" t="s">
        <v>870</v>
      </c>
      <c r="O60" s="11" t="s">
        <v>449</v>
      </c>
      <c r="P60" s="12">
        <v>22055970</v>
      </c>
      <c r="Q60" s="12">
        <v>22060422</v>
      </c>
    </row>
    <row r="61" spans="1:17" ht="13.8" thickBot="1" x14ac:dyDescent="0.3">
      <c r="A61" s="11" t="s">
        <v>162</v>
      </c>
      <c r="B61" s="11" t="s">
        <v>162</v>
      </c>
      <c r="C61" s="11" t="s">
        <v>446</v>
      </c>
      <c r="D61" s="12">
        <v>1562357</v>
      </c>
      <c r="E61" s="12">
        <v>1575983</v>
      </c>
      <c r="F61" s="11"/>
      <c r="G61" s="11" t="s">
        <v>871</v>
      </c>
      <c r="H61" s="11" t="s">
        <v>871</v>
      </c>
      <c r="I61" s="11" t="s">
        <v>485</v>
      </c>
      <c r="J61" s="12">
        <v>15599839</v>
      </c>
      <c r="K61" s="12">
        <v>15604572</v>
      </c>
      <c r="L61" s="11"/>
      <c r="M61" s="11" t="s">
        <v>872</v>
      </c>
      <c r="N61" s="11" t="s">
        <v>873</v>
      </c>
      <c r="O61" s="11" t="s">
        <v>449</v>
      </c>
      <c r="P61" s="12">
        <v>22079791</v>
      </c>
      <c r="Q61" s="12">
        <v>22087313</v>
      </c>
    </row>
    <row r="62" spans="1:17" ht="13.8" thickBot="1" x14ac:dyDescent="0.3">
      <c r="A62" s="11" t="s">
        <v>35</v>
      </c>
      <c r="B62" s="11" t="s">
        <v>45</v>
      </c>
      <c r="C62" s="11" t="s">
        <v>449</v>
      </c>
      <c r="D62" s="12">
        <v>60939</v>
      </c>
      <c r="E62" s="12">
        <v>66779</v>
      </c>
      <c r="F62" s="11"/>
      <c r="G62" s="11" t="s">
        <v>874</v>
      </c>
      <c r="H62" s="11" t="s">
        <v>875</v>
      </c>
      <c r="I62" s="11" t="s">
        <v>485</v>
      </c>
      <c r="J62" s="12">
        <v>15840969</v>
      </c>
      <c r="K62" s="12">
        <v>15867192</v>
      </c>
      <c r="L62" s="11"/>
      <c r="M62" s="11" t="s">
        <v>876</v>
      </c>
      <c r="N62" s="11" t="s">
        <v>877</v>
      </c>
      <c r="O62" s="11" t="s">
        <v>449</v>
      </c>
      <c r="P62" s="12">
        <v>22741483</v>
      </c>
      <c r="Q62" s="12">
        <v>22771031</v>
      </c>
    </row>
    <row r="63" spans="1:17" ht="13.8" thickBot="1" x14ac:dyDescent="0.3">
      <c r="A63" s="11" t="s">
        <v>878</v>
      </c>
      <c r="B63" s="11" t="s">
        <v>879</v>
      </c>
      <c r="C63" s="11" t="s">
        <v>449</v>
      </c>
      <c r="D63" s="12">
        <v>3312305</v>
      </c>
      <c r="E63" s="12">
        <v>3319567</v>
      </c>
      <c r="F63" s="11"/>
      <c r="G63" s="11" t="s">
        <v>880</v>
      </c>
      <c r="H63" s="11" t="s">
        <v>881</v>
      </c>
      <c r="I63" s="11" t="s">
        <v>485</v>
      </c>
      <c r="J63" s="12">
        <v>16454717</v>
      </c>
      <c r="K63" s="12">
        <v>16481205</v>
      </c>
      <c r="L63" s="11"/>
      <c r="M63" s="11" t="s">
        <v>882</v>
      </c>
      <c r="N63" s="11" t="s">
        <v>882</v>
      </c>
      <c r="O63" s="11" t="s">
        <v>449</v>
      </c>
      <c r="P63" s="12">
        <v>24983844</v>
      </c>
      <c r="Q63" s="12">
        <v>24990688</v>
      </c>
    </row>
    <row r="64" spans="1:17" ht="13.8" thickBot="1" x14ac:dyDescent="0.3">
      <c r="A64" s="11" t="s">
        <v>883</v>
      </c>
      <c r="B64" s="11" t="s">
        <v>884</v>
      </c>
      <c r="C64" s="11" t="s">
        <v>449</v>
      </c>
      <c r="D64" s="12">
        <v>3345285</v>
      </c>
      <c r="E64" s="12">
        <v>3349475</v>
      </c>
      <c r="F64" s="11"/>
      <c r="G64" s="11" t="s">
        <v>885</v>
      </c>
      <c r="H64" s="11" t="s">
        <v>886</v>
      </c>
      <c r="I64" s="11" t="s">
        <v>485</v>
      </c>
      <c r="J64" s="12">
        <v>17493641</v>
      </c>
      <c r="K64" s="12">
        <v>17500912</v>
      </c>
      <c r="L64" s="11"/>
      <c r="M64" s="11" t="s">
        <v>887</v>
      </c>
      <c r="N64" s="11" t="s">
        <v>888</v>
      </c>
      <c r="O64" s="11" t="s">
        <v>449</v>
      </c>
      <c r="P64" s="12">
        <v>26211295</v>
      </c>
      <c r="Q64" s="12">
        <v>26213900</v>
      </c>
    </row>
    <row r="65" spans="1:17" ht="13.8" thickBot="1" x14ac:dyDescent="0.3">
      <c r="A65" s="11" t="s">
        <v>889</v>
      </c>
      <c r="B65" s="11" t="s">
        <v>890</v>
      </c>
      <c r="C65" s="11" t="s">
        <v>449</v>
      </c>
      <c r="D65" s="12">
        <v>5353960</v>
      </c>
      <c r="E65" s="12">
        <v>5358733</v>
      </c>
      <c r="F65" s="11"/>
      <c r="G65" s="11" t="s">
        <v>14</v>
      </c>
      <c r="H65" s="11" t="s">
        <v>14</v>
      </c>
      <c r="I65" s="11" t="s">
        <v>891</v>
      </c>
      <c r="J65" s="12">
        <v>63778</v>
      </c>
      <c r="K65" s="12">
        <v>71449</v>
      </c>
      <c r="L65" s="11"/>
      <c r="M65" s="11" t="s">
        <v>892</v>
      </c>
      <c r="N65" s="11" t="s">
        <v>892</v>
      </c>
      <c r="O65" s="11" t="s">
        <v>485</v>
      </c>
      <c r="P65" s="12">
        <v>2172064</v>
      </c>
      <c r="Q65" s="12">
        <v>2187444</v>
      </c>
    </row>
    <row r="66" spans="1:17" ht="13.8" thickBot="1" x14ac:dyDescent="0.3">
      <c r="A66" s="11" t="s">
        <v>893</v>
      </c>
      <c r="B66" s="11" t="s">
        <v>893</v>
      </c>
      <c r="C66" s="11" t="s">
        <v>449</v>
      </c>
      <c r="D66" s="12">
        <v>7804296</v>
      </c>
      <c r="E66" s="12">
        <v>7806112</v>
      </c>
      <c r="F66" s="11"/>
      <c r="G66" s="11" t="s">
        <v>894</v>
      </c>
      <c r="H66" s="11" t="s">
        <v>101</v>
      </c>
      <c r="I66" s="11" t="s">
        <v>101</v>
      </c>
      <c r="J66" s="11" t="s">
        <v>101</v>
      </c>
      <c r="K66" s="11" t="s">
        <v>101</v>
      </c>
      <c r="L66" s="11"/>
      <c r="M66" s="11" t="s">
        <v>895</v>
      </c>
      <c r="N66" s="11" t="s">
        <v>896</v>
      </c>
      <c r="O66" s="11" t="s">
        <v>485</v>
      </c>
      <c r="P66" s="12">
        <v>2527985</v>
      </c>
      <c r="Q66" s="12">
        <v>2573586</v>
      </c>
    </row>
    <row r="67" spans="1:17" ht="27" thickBot="1" x14ac:dyDescent="0.3">
      <c r="A67" s="11" t="s">
        <v>897</v>
      </c>
      <c r="B67" s="11" t="s">
        <v>897</v>
      </c>
      <c r="C67" s="11" t="s">
        <v>449</v>
      </c>
      <c r="D67" s="12">
        <v>7806426</v>
      </c>
      <c r="E67" s="12">
        <v>7808344</v>
      </c>
      <c r="F67" s="11"/>
      <c r="G67" s="11" t="s">
        <v>898</v>
      </c>
      <c r="H67" s="11" t="s">
        <v>101</v>
      </c>
      <c r="I67" s="11" t="s">
        <v>101</v>
      </c>
      <c r="J67" s="11" t="s">
        <v>101</v>
      </c>
      <c r="K67" s="11" t="s">
        <v>101</v>
      </c>
      <c r="L67" s="11"/>
      <c r="M67" s="11" t="s">
        <v>899</v>
      </c>
      <c r="N67" s="11" t="s">
        <v>899</v>
      </c>
      <c r="O67" s="11" t="s">
        <v>485</v>
      </c>
      <c r="P67" s="12">
        <v>3370496</v>
      </c>
      <c r="Q67" s="12">
        <v>3376355</v>
      </c>
    </row>
    <row r="68" spans="1:17" ht="13.8" thickBot="1" x14ac:dyDescent="0.3">
      <c r="A68" s="11" t="s">
        <v>900</v>
      </c>
      <c r="B68" s="11" t="s">
        <v>901</v>
      </c>
      <c r="C68" s="11" t="s">
        <v>449</v>
      </c>
      <c r="D68" s="12">
        <v>7810584</v>
      </c>
      <c r="E68" s="12">
        <v>7819037</v>
      </c>
      <c r="F68" s="11"/>
      <c r="G68" s="11" t="s">
        <v>902</v>
      </c>
      <c r="H68" s="11" t="s">
        <v>101</v>
      </c>
      <c r="I68" s="11" t="s">
        <v>101</v>
      </c>
      <c r="J68" s="11" t="s">
        <v>101</v>
      </c>
      <c r="K68" s="11" t="s">
        <v>101</v>
      </c>
      <c r="L68" s="11"/>
      <c r="M68" s="11" t="s">
        <v>903</v>
      </c>
      <c r="N68" s="11" t="s">
        <v>903</v>
      </c>
      <c r="O68" s="11" t="s">
        <v>485</v>
      </c>
      <c r="P68" s="12">
        <v>3379683</v>
      </c>
      <c r="Q68" s="12">
        <v>3384948</v>
      </c>
    </row>
    <row r="69" spans="1:17" ht="13.8" thickBot="1" x14ac:dyDescent="0.3">
      <c r="A69" s="11" t="s">
        <v>904</v>
      </c>
      <c r="B69" s="11" t="s">
        <v>905</v>
      </c>
      <c r="C69" s="11" t="s">
        <v>449</v>
      </c>
      <c r="D69" s="12">
        <v>8201455</v>
      </c>
      <c r="E69" s="12">
        <v>8202294</v>
      </c>
      <c r="F69" s="11"/>
      <c r="G69" s="11" t="s">
        <v>906</v>
      </c>
      <c r="H69" s="11" t="s">
        <v>101</v>
      </c>
      <c r="I69" s="11" t="s">
        <v>101</v>
      </c>
      <c r="J69" s="11" t="s">
        <v>101</v>
      </c>
      <c r="K69" s="11" t="s">
        <v>101</v>
      </c>
      <c r="L69" s="11"/>
      <c r="M69" s="11" t="s">
        <v>907</v>
      </c>
      <c r="N69" s="11" t="s">
        <v>908</v>
      </c>
      <c r="O69" s="11" t="s">
        <v>485</v>
      </c>
      <c r="P69" s="12">
        <v>3565834</v>
      </c>
      <c r="Q69" s="12">
        <v>3595705</v>
      </c>
    </row>
    <row r="70" spans="1:17" ht="13.8" thickBot="1" x14ac:dyDescent="0.3">
      <c r="A70" s="11" t="s">
        <v>909</v>
      </c>
      <c r="B70" s="11" t="s">
        <v>910</v>
      </c>
      <c r="C70" s="11" t="s">
        <v>449</v>
      </c>
      <c r="D70" s="12">
        <v>8877967</v>
      </c>
      <c r="E70" s="12">
        <v>8882447</v>
      </c>
      <c r="F70" s="11"/>
      <c r="G70" s="11" t="s">
        <v>911</v>
      </c>
      <c r="H70" s="11" t="s">
        <v>101</v>
      </c>
      <c r="I70" s="11" t="s">
        <v>101</v>
      </c>
      <c r="J70" s="11" t="s">
        <v>101</v>
      </c>
      <c r="K70" s="11" t="s">
        <v>101</v>
      </c>
      <c r="L70" s="11"/>
      <c r="M70" s="11" t="s">
        <v>912</v>
      </c>
      <c r="N70" s="11" t="s">
        <v>913</v>
      </c>
      <c r="O70" s="11" t="s">
        <v>485</v>
      </c>
      <c r="P70" s="12">
        <v>5488288</v>
      </c>
      <c r="Q70" s="12">
        <v>5506898</v>
      </c>
    </row>
    <row r="71" spans="1:17" ht="13.8" thickBot="1" x14ac:dyDescent="0.3">
      <c r="A71" s="11" t="s">
        <v>914</v>
      </c>
      <c r="B71" s="11" t="s">
        <v>915</v>
      </c>
      <c r="C71" s="11" t="s">
        <v>449</v>
      </c>
      <c r="D71" s="12">
        <v>11368470</v>
      </c>
      <c r="E71" s="12">
        <v>11373458</v>
      </c>
      <c r="F71" s="11"/>
      <c r="G71" s="11" t="s">
        <v>916</v>
      </c>
      <c r="H71" s="11" t="s">
        <v>101</v>
      </c>
      <c r="I71" s="11" t="s">
        <v>101</v>
      </c>
      <c r="J71" s="11" t="s">
        <v>101</v>
      </c>
      <c r="K71" s="11" t="s">
        <v>101</v>
      </c>
      <c r="L71" s="11"/>
      <c r="M71" s="11" t="s">
        <v>917</v>
      </c>
      <c r="N71" s="11" t="s">
        <v>917</v>
      </c>
      <c r="O71" s="11" t="s">
        <v>485</v>
      </c>
      <c r="P71" s="12">
        <v>7175122</v>
      </c>
      <c r="Q71" s="12">
        <v>7299830</v>
      </c>
    </row>
    <row r="72" spans="1:17" ht="13.8" thickBot="1" x14ac:dyDescent="0.3">
      <c r="A72" s="11" t="s">
        <v>918</v>
      </c>
      <c r="B72" s="11" t="s">
        <v>919</v>
      </c>
      <c r="C72" s="11" t="s">
        <v>449</v>
      </c>
      <c r="D72" s="12">
        <v>11722648</v>
      </c>
      <c r="E72" s="12">
        <v>11730243</v>
      </c>
      <c r="F72" s="11"/>
      <c r="G72" s="11" t="s">
        <v>920</v>
      </c>
      <c r="H72" s="11" t="s">
        <v>101</v>
      </c>
      <c r="I72" s="11" t="s">
        <v>101</v>
      </c>
      <c r="J72" s="11" t="s">
        <v>101</v>
      </c>
      <c r="K72" s="11" t="s">
        <v>101</v>
      </c>
      <c r="L72" s="11"/>
      <c r="M72" s="11" t="s">
        <v>921</v>
      </c>
      <c r="N72" s="11" t="s">
        <v>922</v>
      </c>
      <c r="O72" s="11" t="s">
        <v>485</v>
      </c>
      <c r="P72" s="12">
        <v>7996214</v>
      </c>
      <c r="Q72" s="12">
        <v>8010180</v>
      </c>
    </row>
    <row r="73" spans="1:17" ht="13.8" thickBot="1" x14ac:dyDescent="0.3">
      <c r="A73" s="11" t="s">
        <v>923</v>
      </c>
      <c r="B73" s="11" t="s">
        <v>924</v>
      </c>
      <c r="C73" s="11" t="s">
        <v>449</v>
      </c>
      <c r="D73" s="12">
        <v>12828597</v>
      </c>
      <c r="E73" s="12">
        <v>12832930</v>
      </c>
      <c r="F73" s="11"/>
      <c r="G73" s="11" t="s">
        <v>925</v>
      </c>
      <c r="H73" s="11" t="s">
        <v>101</v>
      </c>
      <c r="I73" s="11" t="s">
        <v>101</v>
      </c>
      <c r="J73" s="11" t="s">
        <v>101</v>
      </c>
      <c r="K73" s="11" t="s">
        <v>101</v>
      </c>
      <c r="L73" s="11"/>
      <c r="M73" s="11" t="s">
        <v>926</v>
      </c>
      <c r="N73" s="11" t="s">
        <v>927</v>
      </c>
      <c r="O73" s="11" t="s">
        <v>485</v>
      </c>
      <c r="P73" s="12">
        <v>8767045</v>
      </c>
      <c r="Q73" s="12">
        <v>8792365</v>
      </c>
    </row>
    <row r="74" spans="1:17" ht="13.8" thickBot="1" x14ac:dyDescent="0.3">
      <c r="A74" s="11" t="s">
        <v>928</v>
      </c>
      <c r="B74" s="11" t="s">
        <v>929</v>
      </c>
      <c r="C74" s="11" t="s">
        <v>449</v>
      </c>
      <c r="D74" s="12">
        <v>14212563</v>
      </c>
      <c r="E74" s="12">
        <v>14215527</v>
      </c>
      <c r="F74" s="11"/>
      <c r="G74" s="11" t="s">
        <v>930</v>
      </c>
      <c r="H74" s="11" t="s">
        <v>101</v>
      </c>
      <c r="I74" s="11" t="s">
        <v>101</v>
      </c>
      <c r="J74" s="11" t="s">
        <v>101</v>
      </c>
      <c r="K74" s="11" t="s">
        <v>101</v>
      </c>
      <c r="L74" s="11"/>
      <c r="M74" s="11" t="s">
        <v>931</v>
      </c>
      <c r="N74" s="11" t="s">
        <v>932</v>
      </c>
      <c r="O74" s="11" t="s">
        <v>485</v>
      </c>
      <c r="P74" s="12">
        <v>9057288</v>
      </c>
      <c r="Q74" s="12">
        <v>9083342</v>
      </c>
    </row>
    <row r="75" spans="1:17" ht="13.8" thickBot="1" x14ac:dyDescent="0.3">
      <c r="A75" s="11" t="s">
        <v>933</v>
      </c>
      <c r="B75" s="11" t="s">
        <v>933</v>
      </c>
      <c r="C75" s="11" t="s">
        <v>449</v>
      </c>
      <c r="D75" s="12">
        <v>16388208</v>
      </c>
      <c r="E75" s="12">
        <v>16389789</v>
      </c>
      <c r="F75" s="11"/>
      <c r="G75" s="11" t="s">
        <v>934</v>
      </c>
      <c r="H75" s="11" t="s">
        <v>101</v>
      </c>
      <c r="I75" s="11" t="s">
        <v>101</v>
      </c>
      <c r="J75" s="11" t="s">
        <v>101</v>
      </c>
      <c r="K75" s="11" t="s">
        <v>101</v>
      </c>
      <c r="L75" s="11"/>
      <c r="M75" s="11" t="s">
        <v>935</v>
      </c>
      <c r="N75" s="11" t="s">
        <v>935</v>
      </c>
      <c r="O75" s="11" t="s">
        <v>485</v>
      </c>
      <c r="P75" s="12">
        <v>12463202</v>
      </c>
      <c r="Q75" s="12">
        <v>12477226</v>
      </c>
    </row>
    <row r="76" spans="1:17" ht="13.8" thickBot="1" x14ac:dyDescent="0.3">
      <c r="A76" s="11" t="s">
        <v>936</v>
      </c>
      <c r="B76" s="11" t="s">
        <v>937</v>
      </c>
      <c r="C76" s="11" t="s">
        <v>449</v>
      </c>
      <c r="D76" s="12">
        <v>16740018</v>
      </c>
      <c r="E76" s="12">
        <v>16754935</v>
      </c>
      <c r="F76" s="11"/>
      <c r="G76" s="11" t="s">
        <v>938</v>
      </c>
      <c r="H76" s="11" t="s">
        <v>101</v>
      </c>
      <c r="I76" s="11" t="s">
        <v>101</v>
      </c>
      <c r="J76" s="11" t="s">
        <v>101</v>
      </c>
      <c r="K76" s="11" t="s">
        <v>101</v>
      </c>
      <c r="L76" s="11"/>
      <c r="M76" s="11" t="s">
        <v>939</v>
      </c>
      <c r="N76" s="11" t="s">
        <v>940</v>
      </c>
      <c r="O76" s="11" t="s">
        <v>485</v>
      </c>
      <c r="P76" s="12">
        <v>13724774</v>
      </c>
      <c r="Q76" s="12">
        <v>13739899</v>
      </c>
    </row>
    <row r="77" spans="1:17" ht="13.8" thickBot="1" x14ac:dyDescent="0.3">
      <c r="A77" s="11" t="s">
        <v>941</v>
      </c>
      <c r="B77" s="11" t="s">
        <v>942</v>
      </c>
      <c r="C77" s="11" t="s">
        <v>449</v>
      </c>
      <c r="D77" s="12">
        <v>16850302</v>
      </c>
      <c r="E77" s="12">
        <v>16868221</v>
      </c>
      <c r="F77" s="11"/>
      <c r="G77" s="11" t="s">
        <v>943</v>
      </c>
      <c r="H77" s="11" t="s">
        <v>101</v>
      </c>
      <c r="I77" s="11" t="s">
        <v>101</v>
      </c>
      <c r="J77" s="11" t="s">
        <v>101</v>
      </c>
      <c r="K77" s="11" t="s">
        <v>101</v>
      </c>
      <c r="L77" s="11"/>
      <c r="M77" s="11" t="s">
        <v>944</v>
      </c>
      <c r="N77" s="11" t="s">
        <v>945</v>
      </c>
      <c r="O77" s="11" t="s">
        <v>485</v>
      </c>
      <c r="P77" s="12">
        <v>14918469</v>
      </c>
      <c r="Q77" s="12">
        <v>14936093</v>
      </c>
    </row>
    <row r="78" spans="1:17" ht="13.8" thickBot="1" x14ac:dyDescent="0.3">
      <c r="A78" s="11" t="s">
        <v>946</v>
      </c>
      <c r="B78" s="11" t="s">
        <v>947</v>
      </c>
      <c r="C78" s="11" t="s">
        <v>449</v>
      </c>
      <c r="D78" s="12">
        <v>16966461</v>
      </c>
      <c r="E78" s="12">
        <v>17039991</v>
      </c>
      <c r="F78" s="11"/>
      <c r="G78" s="11" t="s">
        <v>948</v>
      </c>
      <c r="H78" s="11" t="s">
        <v>948</v>
      </c>
      <c r="I78" s="11" t="s">
        <v>101</v>
      </c>
      <c r="J78" s="11" t="s">
        <v>101</v>
      </c>
      <c r="K78" s="11" t="s">
        <v>101</v>
      </c>
      <c r="L78" s="11"/>
      <c r="M78" s="11" t="s">
        <v>949</v>
      </c>
      <c r="N78" s="11" t="s">
        <v>950</v>
      </c>
      <c r="O78" s="11" t="s">
        <v>485</v>
      </c>
      <c r="P78" s="12">
        <v>15754148</v>
      </c>
      <c r="Q78" s="12">
        <v>15760208</v>
      </c>
    </row>
    <row r="79" spans="1:17" ht="13.8" thickBot="1" x14ac:dyDescent="0.3">
      <c r="A79" s="11" t="s">
        <v>951</v>
      </c>
      <c r="B79" s="11" t="s">
        <v>952</v>
      </c>
      <c r="C79" s="11" t="s">
        <v>449</v>
      </c>
      <c r="D79" s="12">
        <v>16984960</v>
      </c>
      <c r="E79" s="12">
        <v>16986814</v>
      </c>
      <c r="F79" s="11"/>
      <c r="G79" s="11" t="s">
        <v>953</v>
      </c>
      <c r="H79" s="11" t="s">
        <v>953</v>
      </c>
      <c r="I79" s="11" t="s">
        <v>101</v>
      </c>
      <c r="J79" s="11" t="s">
        <v>101</v>
      </c>
      <c r="K79" s="11" t="s">
        <v>101</v>
      </c>
      <c r="L79" s="11"/>
      <c r="M79" s="11" t="s">
        <v>954</v>
      </c>
      <c r="N79" s="11" t="s">
        <v>955</v>
      </c>
      <c r="O79" s="11" t="s">
        <v>485</v>
      </c>
      <c r="P79" s="12">
        <v>16342698</v>
      </c>
      <c r="Q79" s="12">
        <v>16349005</v>
      </c>
    </row>
    <row r="80" spans="1:17" ht="13.8" thickBot="1" x14ac:dyDescent="0.3">
      <c r="A80" s="11" t="s">
        <v>956</v>
      </c>
      <c r="B80" s="11" t="s">
        <v>956</v>
      </c>
      <c r="C80" s="11" t="s">
        <v>449</v>
      </c>
      <c r="D80" s="12">
        <v>18880132</v>
      </c>
      <c r="E80" s="12">
        <v>18884680</v>
      </c>
      <c r="F80" s="11"/>
      <c r="G80" s="11"/>
      <c r="H80" s="11"/>
      <c r="I80" s="11"/>
      <c r="J80" s="11"/>
      <c r="K80" s="11"/>
      <c r="L80" s="11"/>
      <c r="M80" s="11" t="s">
        <v>957</v>
      </c>
      <c r="N80" s="11" t="s">
        <v>957</v>
      </c>
      <c r="O80" s="11" t="s">
        <v>485</v>
      </c>
      <c r="P80" s="12">
        <v>19175265</v>
      </c>
      <c r="Q80" s="12">
        <v>19192195</v>
      </c>
    </row>
    <row r="81" spans="1:17" ht="13.8" thickBot="1" x14ac:dyDescent="0.3">
      <c r="A81" s="11" t="s">
        <v>958</v>
      </c>
      <c r="B81" s="11" t="s">
        <v>959</v>
      </c>
      <c r="C81" s="11" t="s">
        <v>449</v>
      </c>
      <c r="D81" s="12">
        <v>20667657</v>
      </c>
      <c r="E81" s="12">
        <v>20676134</v>
      </c>
      <c r="F81" s="11"/>
      <c r="G81" s="11"/>
      <c r="H81" s="11"/>
      <c r="I81" s="11"/>
      <c r="J81" s="11"/>
      <c r="K81" s="11"/>
      <c r="L81" s="11"/>
      <c r="M81" s="11" t="s">
        <v>960</v>
      </c>
      <c r="N81" s="11" t="s">
        <v>960</v>
      </c>
      <c r="O81" s="11" t="s">
        <v>485</v>
      </c>
      <c r="P81" s="12">
        <v>20933304</v>
      </c>
      <c r="Q81" s="12">
        <v>20938567</v>
      </c>
    </row>
    <row r="82" spans="1:17" ht="13.8" thickBot="1" x14ac:dyDescent="0.3">
      <c r="A82" s="11" t="s">
        <v>961</v>
      </c>
      <c r="B82" s="11" t="s">
        <v>961</v>
      </c>
      <c r="C82" s="11" t="s">
        <v>449</v>
      </c>
      <c r="D82" s="12">
        <v>21117092</v>
      </c>
      <c r="E82" s="12">
        <v>21118699</v>
      </c>
      <c r="F82" s="11"/>
      <c r="G82" s="11"/>
      <c r="H82" s="11"/>
      <c r="I82" s="11"/>
      <c r="J82" s="11"/>
      <c r="K82" s="11"/>
      <c r="L82" s="11"/>
      <c r="M82" s="11" t="s">
        <v>962</v>
      </c>
      <c r="N82" s="11" t="s">
        <v>101</v>
      </c>
      <c r="O82" s="11" t="s">
        <v>101</v>
      </c>
      <c r="P82" s="11" t="s">
        <v>101</v>
      </c>
      <c r="Q82" s="11" t="s">
        <v>101</v>
      </c>
    </row>
    <row r="83" spans="1:17" ht="13.8" thickBot="1" x14ac:dyDescent="0.3">
      <c r="A83" s="11" t="s">
        <v>963</v>
      </c>
      <c r="B83" s="11" t="s">
        <v>964</v>
      </c>
      <c r="C83" s="11" t="s">
        <v>449</v>
      </c>
      <c r="D83" s="12">
        <v>22983670</v>
      </c>
      <c r="E83" s="12">
        <v>22985503</v>
      </c>
      <c r="F83" s="11"/>
      <c r="G83" s="11"/>
      <c r="H83" s="11"/>
      <c r="I83" s="11"/>
      <c r="J83" s="11"/>
      <c r="K83" s="11"/>
      <c r="L83" s="11"/>
      <c r="M83" s="11" t="s">
        <v>965</v>
      </c>
      <c r="N83" s="11" t="s">
        <v>101</v>
      </c>
      <c r="O83" s="11" t="s">
        <v>101</v>
      </c>
      <c r="P83" s="11" t="s">
        <v>101</v>
      </c>
      <c r="Q83" s="11" t="s">
        <v>101</v>
      </c>
    </row>
    <row r="84" spans="1:17" ht="13.8" thickBot="1" x14ac:dyDescent="0.3">
      <c r="A84" s="11" t="s">
        <v>966</v>
      </c>
      <c r="B84" s="11" t="s">
        <v>966</v>
      </c>
      <c r="C84" s="11" t="s">
        <v>449</v>
      </c>
      <c r="D84" s="12">
        <v>24703746</v>
      </c>
      <c r="E84" s="12">
        <v>24705844</v>
      </c>
      <c r="F84" s="11"/>
      <c r="G84" s="11"/>
      <c r="H84" s="11"/>
      <c r="I84" s="11"/>
      <c r="J84" s="11"/>
      <c r="K84" s="11"/>
      <c r="L84" s="11"/>
      <c r="M84" s="11" t="s">
        <v>967</v>
      </c>
      <c r="N84" s="11" t="s">
        <v>101</v>
      </c>
      <c r="O84" s="11" t="s">
        <v>101</v>
      </c>
      <c r="P84" s="11" t="s">
        <v>101</v>
      </c>
      <c r="Q84" s="11" t="s">
        <v>101</v>
      </c>
    </row>
    <row r="85" spans="1:17" ht="13.8" thickBot="1" x14ac:dyDescent="0.3">
      <c r="A85" s="11" t="s">
        <v>968</v>
      </c>
      <c r="B85" s="11" t="s">
        <v>968</v>
      </c>
      <c r="C85" s="11" t="s">
        <v>449</v>
      </c>
      <c r="D85" s="12">
        <v>26707514</v>
      </c>
      <c r="E85" s="12">
        <v>26709225</v>
      </c>
      <c r="F85" s="11"/>
      <c r="G85" s="11"/>
      <c r="H85" s="11"/>
      <c r="I85" s="11"/>
      <c r="J85" s="11"/>
      <c r="K85" s="11"/>
      <c r="L85" s="11"/>
      <c r="M85" s="11" t="s">
        <v>969</v>
      </c>
      <c r="N85" s="11" t="s">
        <v>101</v>
      </c>
      <c r="O85" s="11" t="s">
        <v>101</v>
      </c>
      <c r="P85" s="11" t="s">
        <v>101</v>
      </c>
      <c r="Q85" s="11" t="s">
        <v>101</v>
      </c>
    </row>
    <row r="86" spans="1:17" ht="13.8" thickBot="1" x14ac:dyDescent="0.3">
      <c r="A86" s="11" t="s">
        <v>970</v>
      </c>
      <c r="B86" s="11" t="s">
        <v>970</v>
      </c>
      <c r="C86" s="11" t="s">
        <v>449</v>
      </c>
      <c r="D86" s="12">
        <v>27022638</v>
      </c>
      <c r="E86" s="12">
        <v>27029444</v>
      </c>
      <c r="F86" s="11"/>
      <c r="G86" s="11"/>
      <c r="H86" s="11"/>
      <c r="I86" s="11"/>
      <c r="J86" s="11"/>
      <c r="K86" s="11"/>
      <c r="L86" s="11"/>
      <c r="M86" s="11" t="s">
        <v>971</v>
      </c>
      <c r="N86" s="11" t="s">
        <v>101</v>
      </c>
      <c r="O86" s="11" t="s">
        <v>101</v>
      </c>
      <c r="P86" s="11" t="s">
        <v>101</v>
      </c>
      <c r="Q86" s="11" t="s">
        <v>101</v>
      </c>
    </row>
    <row r="87" spans="1:17" ht="13.8" thickBot="1" x14ac:dyDescent="0.3">
      <c r="A87" s="11" t="s">
        <v>972</v>
      </c>
      <c r="B87" s="11" t="s">
        <v>973</v>
      </c>
      <c r="C87" s="11" t="s">
        <v>449</v>
      </c>
      <c r="D87" s="12">
        <v>27043086</v>
      </c>
      <c r="E87" s="12">
        <v>27043384</v>
      </c>
      <c r="F87" s="11"/>
      <c r="G87" s="11"/>
      <c r="H87" s="11"/>
      <c r="I87" s="11"/>
      <c r="J87" s="11"/>
      <c r="K87" s="11"/>
      <c r="L87" s="11"/>
      <c r="M87" s="11" t="s">
        <v>974</v>
      </c>
      <c r="N87" s="11" t="s">
        <v>101</v>
      </c>
      <c r="O87" s="11" t="s">
        <v>101</v>
      </c>
      <c r="P87" s="11" t="s">
        <v>101</v>
      </c>
      <c r="Q87" s="11" t="s">
        <v>101</v>
      </c>
    </row>
    <row r="88" spans="1:17" ht="13.8" thickBot="1" x14ac:dyDescent="0.3">
      <c r="A88" s="11" t="s">
        <v>975</v>
      </c>
      <c r="B88" s="11" t="s">
        <v>976</v>
      </c>
      <c r="C88" s="11" t="s">
        <v>481</v>
      </c>
      <c r="D88" s="12">
        <v>1081595</v>
      </c>
      <c r="E88" s="12">
        <v>1097899</v>
      </c>
      <c r="F88" s="11"/>
      <c r="G88" s="11"/>
      <c r="H88" s="11"/>
      <c r="I88" s="11"/>
      <c r="J88" s="11"/>
      <c r="K88" s="11"/>
      <c r="L88" s="11"/>
      <c r="M88" s="11" t="s">
        <v>977</v>
      </c>
      <c r="N88" s="11" t="s">
        <v>101</v>
      </c>
      <c r="O88" s="11" t="s">
        <v>101</v>
      </c>
      <c r="P88" s="11" t="s">
        <v>101</v>
      </c>
      <c r="Q88" s="11" t="s">
        <v>101</v>
      </c>
    </row>
    <row r="89" spans="1:17" ht="13.8" thickBot="1" x14ac:dyDescent="0.3">
      <c r="A89" s="11" t="s">
        <v>978</v>
      </c>
      <c r="B89" s="11" t="s">
        <v>978</v>
      </c>
      <c r="C89" s="11" t="s">
        <v>481</v>
      </c>
      <c r="D89" s="12">
        <v>1206394</v>
      </c>
      <c r="E89" s="12">
        <v>1213611</v>
      </c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</row>
    <row r="90" spans="1:17" ht="13.8" thickBot="1" x14ac:dyDescent="0.3">
      <c r="A90" s="11" t="s">
        <v>979</v>
      </c>
      <c r="B90" s="11" t="s">
        <v>979</v>
      </c>
      <c r="C90" s="11" t="s">
        <v>485</v>
      </c>
      <c r="D90" s="12">
        <v>2165041</v>
      </c>
      <c r="E90" s="12">
        <v>2169101</v>
      </c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</row>
    <row r="91" spans="1:17" ht="13.8" thickBot="1" x14ac:dyDescent="0.3">
      <c r="A91" s="11" t="s">
        <v>980</v>
      </c>
      <c r="B91" s="11" t="s">
        <v>980</v>
      </c>
      <c r="C91" s="11" t="s">
        <v>485</v>
      </c>
      <c r="D91" s="12">
        <v>5882824</v>
      </c>
      <c r="E91" s="12">
        <v>5886673</v>
      </c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</row>
    <row r="92" spans="1:17" ht="13.8" thickBot="1" x14ac:dyDescent="0.3">
      <c r="A92" s="11" t="s">
        <v>981</v>
      </c>
      <c r="B92" s="11" t="s">
        <v>982</v>
      </c>
      <c r="C92" s="11" t="s">
        <v>485</v>
      </c>
      <c r="D92" s="12">
        <v>11695729</v>
      </c>
      <c r="E92" s="12">
        <v>11701150</v>
      </c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</row>
    <row r="93" spans="1:17" ht="13.8" thickBot="1" x14ac:dyDescent="0.3">
      <c r="A93" s="11" t="s">
        <v>983</v>
      </c>
      <c r="B93" s="11" t="s">
        <v>984</v>
      </c>
      <c r="C93" s="11" t="s">
        <v>485</v>
      </c>
      <c r="D93" s="12">
        <v>13223857</v>
      </c>
      <c r="E93" s="12">
        <v>13226027</v>
      </c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</row>
    <row r="94" spans="1:17" ht="13.8" thickBot="1" x14ac:dyDescent="0.3">
      <c r="A94" s="11" t="s">
        <v>985</v>
      </c>
      <c r="B94" s="11" t="s">
        <v>986</v>
      </c>
      <c r="C94" s="11" t="s">
        <v>485</v>
      </c>
      <c r="D94" s="12">
        <v>13639610</v>
      </c>
      <c r="E94" s="12">
        <v>13649439</v>
      </c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</row>
    <row r="95" spans="1:17" ht="13.8" thickBot="1" x14ac:dyDescent="0.3">
      <c r="A95" s="11" t="s">
        <v>987</v>
      </c>
      <c r="B95" s="11" t="s">
        <v>988</v>
      </c>
      <c r="C95" s="11" t="s">
        <v>485</v>
      </c>
      <c r="D95" s="12">
        <v>15762178</v>
      </c>
      <c r="E95" s="12">
        <v>15763694</v>
      </c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</row>
    <row r="96" spans="1:17" ht="13.8" thickBot="1" x14ac:dyDescent="0.3">
      <c r="A96" s="11" t="s">
        <v>989</v>
      </c>
      <c r="B96" s="11" t="s">
        <v>989</v>
      </c>
      <c r="C96" s="11" t="s">
        <v>485</v>
      </c>
      <c r="D96" s="12">
        <v>18749906</v>
      </c>
      <c r="E96" s="12">
        <v>18751790</v>
      </c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</row>
    <row r="97" spans="1:17" ht="13.8" thickBot="1" x14ac:dyDescent="0.3">
      <c r="A97" s="11" t="s">
        <v>990</v>
      </c>
      <c r="B97" s="11" t="s">
        <v>101</v>
      </c>
      <c r="C97" s="11" t="s">
        <v>101</v>
      </c>
      <c r="D97" s="11" t="s">
        <v>101</v>
      </c>
      <c r="E97" s="11" t="s">
        <v>101</v>
      </c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</row>
    <row r="98" spans="1:17" ht="13.8" thickBot="1" x14ac:dyDescent="0.3">
      <c r="A98" s="11" t="s">
        <v>991</v>
      </c>
      <c r="B98" s="11" t="s">
        <v>101</v>
      </c>
      <c r="C98" s="11" t="s">
        <v>101</v>
      </c>
      <c r="D98" s="11" t="s">
        <v>101</v>
      </c>
      <c r="E98" s="11" t="s">
        <v>101</v>
      </c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</row>
    <row r="99" spans="1:17" ht="13.8" thickBot="1" x14ac:dyDescent="0.3">
      <c r="A99" s="11" t="s">
        <v>992</v>
      </c>
      <c r="B99" s="11" t="s">
        <v>101</v>
      </c>
      <c r="C99" s="11" t="s">
        <v>101</v>
      </c>
      <c r="D99" s="11" t="s">
        <v>101</v>
      </c>
      <c r="E99" s="11" t="s">
        <v>101</v>
      </c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</row>
    <row r="100" spans="1:17" ht="13.8" thickBot="1" x14ac:dyDescent="0.3">
      <c r="A100" s="11" t="s">
        <v>993</v>
      </c>
      <c r="B100" s="11" t="s">
        <v>101</v>
      </c>
      <c r="C100" s="11" t="s">
        <v>101</v>
      </c>
      <c r="D100" s="11" t="s">
        <v>101</v>
      </c>
      <c r="E100" s="11" t="s">
        <v>101</v>
      </c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</row>
    <row r="101" spans="1:17" ht="13.8" thickBot="1" x14ac:dyDescent="0.3">
      <c r="A101" s="11" t="s">
        <v>994</v>
      </c>
      <c r="B101" s="11" t="s">
        <v>101</v>
      </c>
      <c r="C101" s="11" t="s">
        <v>101</v>
      </c>
      <c r="D101" s="11" t="s">
        <v>101</v>
      </c>
      <c r="E101" s="11" t="s">
        <v>101</v>
      </c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</row>
  </sheetData>
  <mergeCells count="3">
    <mergeCell ref="A1:E1"/>
    <mergeCell ref="G1:K1"/>
    <mergeCell ref="M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ithin_HetGenes</vt:lpstr>
      <vt:lpstr>Upregulated genome-wide</vt:lpstr>
      <vt:lpstr>Downregulated genome-wid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naS</dc:creator>
  <cp:lastModifiedBy>Parna Saha</cp:lastModifiedBy>
  <dcterms:created xsi:type="dcterms:W3CDTF">2018-12-01T08:45:21Z</dcterms:created>
  <dcterms:modified xsi:type="dcterms:W3CDTF">2020-08-22T21:54:02Z</dcterms:modified>
</cp:coreProperties>
</file>